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ng Eun Park\Desktop\"/>
    </mc:Choice>
  </mc:AlternateContent>
  <bookViews>
    <workbookView xWindow="0" yWindow="0" windowWidth="38400" windowHeight="17535" activeTab="4"/>
  </bookViews>
  <sheets>
    <sheet name="Fig.1" sheetId="1" r:id="rId1"/>
    <sheet name="Fig.2" sheetId="2" r:id="rId2"/>
    <sheet name="Fig.3" sheetId="3" r:id="rId3"/>
    <sheet name="S1 Fig." sheetId="4" r:id="rId4"/>
    <sheet name="S2 Fig.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4" i="4" l="1"/>
  <c r="X15" i="4"/>
  <c r="X16" i="4"/>
  <c r="X17" i="4"/>
  <c r="X13" i="4"/>
  <c r="W14" i="4"/>
  <c r="W15" i="4"/>
  <c r="W16" i="4"/>
  <c r="W17" i="4"/>
  <c r="W13" i="4"/>
  <c r="R14" i="4"/>
  <c r="R15" i="4"/>
  <c r="R16" i="4"/>
  <c r="R17" i="4"/>
  <c r="R13" i="4"/>
  <c r="Q14" i="4"/>
  <c r="Q15" i="4"/>
  <c r="Q16" i="4"/>
  <c r="Q17" i="4"/>
  <c r="Q13" i="4"/>
  <c r="L14" i="4"/>
  <c r="L15" i="4"/>
  <c r="L16" i="4"/>
  <c r="L17" i="4"/>
  <c r="L13" i="4"/>
  <c r="K14" i="4"/>
  <c r="K15" i="4"/>
  <c r="K16" i="4"/>
  <c r="K17" i="4"/>
  <c r="K13" i="4"/>
  <c r="F14" i="4"/>
  <c r="F15" i="4"/>
  <c r="F16" i="4"/>
  <c r="F17" i="4"/>
  <c r="F13" i="4"/>
  <c r="E14" i="4"/>
  <c r="E15" i="4"/>
  <c r="E16" i="4"/>
  <c r="E17" i="4"/>
  <c r="E13" i="4"/>
  <c r="R5" i="4"/>
  <c r="R6" i="4"/>
  <c r="R7" i="4"/>
  <c r="R8" i="4"/>
  <c r="R4" i="4"/>
  <c r="Q5" i="4"/>
  <c r="Q6" i="4"/>
  <c r="Q7" i="4"/>
  <c r="Q8" i="4"/>
  <c r="Q4" i="4"/>
  <c r="L5" i="4"/>
  <c r="L6" i="4"/>
  <c r="L7" i="4"/>
  <c r="L8" i="4"/>
  <c r="L4" i="4"/>
  <c r="K5" i="4"/>
  <c r="K6" i="4"/>
  <c r="K7" i="4"/>
  <c r="K8" i="4"/>
  <c r="K4" i="4"/>
  <c r="F5" i="4"/>
  <c r="F6" i="4"/>
  <c r="F7" i="4"/>
  <c r="F8" i="4"/>
  <c r="F4" i="4"/>
  <c r="E5" i="4"/>
  <c r="E6" i="4"/>
  <c r="E7" i="4"/>
  <c r="E8" i="4"/>
  <c r="E4" i="4"/>
  <c r="G44" i="3"/>
  <c r="G45" i="3"/>
  <c r="G46" i="3"/>
  <c r="G47" i="3"/>
  <c r="G48" i="3"/>
  <c r="G49" i="3"/>
  <c r="G43" i="3"/>
  <c r="F44" i="3"/>
  <c r="F45" i="3"/>
  <c r="F46" i="3"/>
  <c r="F47" i="3"/>
  <c r="F48" i="3"/>
  <c r="F49" i="3"/>
  <c r="F43" i="3"/>
  <c r="G34" i="3"/>
  <c r="G35" i="3"/>
  <c r="G36" i="3"/>
  <c r="G37" i="3"/>
  <c r="G38" i="3"/>
  <c r="G39" i="3"/>
  <c r="G33" i="3"/>
  <c r="F34" i="3"/>
  <c r="F35" i="3"/>
  <c r="F36" i="3"/>
  <c r="F37" i="3"/>
  <c r="F38" i="3"/>
  <c r="F39" i="3"/>
  <c r="F33" i="3"/>
  <c r="G24" i="3"/>
  <c r="G25" i="3"/>
  <c r="G26" i="3"/>
  <c r="G27" i="3"/>
  <c r="G28" i="3"/>
  <c r="G29" i="3"/>
  <c r="G23" i="3"/>
  <c r="F24" i="3"/>
  <c r="F25" i="3"/>
  <c r="F26" i="3"/>
  <c r="F27" i="3"/>
  <c r="F28" i="3"/>
  <c r="F29" i="3"/>
  <c r="F23" i="3"/>
  <c r="V16" i="3"/>
  <c r="V17" i="3"/>
  <c r="V18" i="3"/>
  <c r="V19" i="3"/>
  <c r="V15" i="3"/>
  <c r="U16" i="3"/>
  <c r="U17" i="3"/>
  <c r="U18" i="3"/>
  <c r="U19" i="3"/>
  <c r="U15" i="3"/>
  <c r="Q16" i="3"/>
  <c r="Q17" i="3"/>
  <c r="Q18" i="3"/>
  <c r="Q19" i="3"/>
  <c r="Q15" i="3"/>
  <c r="P16" i="3"/>
  <c r="P17" i="3"/>
  <c r="P18" i="3"/>
  <c r="P19" i="3"/>
  <c r="P15" i="3"/>
  <c r="L16" i="3"/>
  <c r="L17" i="3"/>
  <c r="L18" i="3"/>
  <c r="L19" i="3"/>
  <c r="L15" i="3"/>
  <c r="K16" i="3"/>
  <c r="K17" i="3"/>
  <c r="K18" i="3"/>
  <c r="K19" i="3"/>
  <c r="K15" i="3"/>
  <c r="G16" i="3"/>
  <c r="G17" i="3"/>
  <c r="G18" i="3"/>
  <c r="G19" i="3"/>
  <c r="G15" i="3"/>
  <c r="F16" i="3"/>
  <c r="F17" i="3"/>
  <c r="F18" i="3"/>
  <c r="F19" i="3"/>
  <c r="F15" i="3"/>
  <c r="V7" i="3"/>
  <c r="V8" i="3"/>
  <c r="V9" i="3"/>
  <c r="V10" i="3"/>
  <c r="V6" i="3"/>
  <c r="U7" i="3"/>
  <c r="U8" i="3"/>
  <c r="U9" i="3"/>
  <c r="U10" i="3"/>
  <c r="U6" i="3"/>
  <c r="Q7" i="3"/>
  <c r="Q8" i="3"/>
  <c r="Q9" i="3"/>
  <c r="Q10" i="3"/>
  <c r="Q6" i="3"/>
  <c r="P7" i="3"/>
  <c r="P8" i="3"/>
  <c r="P9" i="3"/>
  <c r="P10" i="3"/>
  <c r="P6" i="3"/>
  <c r="L7" i="3"/>
  <c r="L8" i="3"/>
  <c r="L9" i="3"/>
  <c r="L10" i="3"/>
  <c r="L6" i="3"/>
  <c r="K7" i="3"/>
  <c r="K8" i="3"/>
  <c r="K9" i="3"/>
  <c r="K10" i="3"/>
  <c r="K6" i="3"/>
  <c r="G7" i="3"/>
  <c r="G8" i="3"/>
  <c r="G9" i="3"/>
  <c r="G10" i="3"/>
  <c r="G6" i="3"/>
  <c r="F7" i="3"/>
  <c r="F8" i="3"/>
  <c r="F9" i="3"/>
  <c r="F10" i="3"/>
  <c r="F6" i="3"/>
  <c r="L14" i="2"/>
  <c r="L15" i="2"/>
  <c r="L16" i="2"/>
  <c r="L13" i="2"/>
  <c r="K14" i="2"/>
  <c r="K15" i="2"/>
  <c r="K16" i="2"/>
  <c r="K13" i="2"/>
  <c r="G14" i="2"/>
  <c r="G15" i="2"/>
  <c r="G16" i="2"/>
  <c r="G13" i="2"/>
  <c r="F14" i="2"/>
  <c r="F15" i="2"/>
  <c r="F16" i="2"/>
  <c r="F13" i="2"/>
  <c r="L6" i="2"/>
  <c r="L7" i="2"/>
  <c r="L8" i="2"/>
  <c r="L5" i="2"/>
  <c r="K6" i="2"/>
  <c r="K7" i="2"/>
  <c r="K8" i="2"/>
  <c r="K5" i="2"/>
  <c r="G6" i="2"/>
  <c r="G7" i="2"/>
  <c r="G8" i="2"/>
  <c r="G5" i="2"/>
  <c r="F6" i="2"/>
  <c r="F7" i="2"/>
  <c r="F8" i="2"/>
  <c r="F5" i="2"/>
  <c r="O31" i="1"/>
  <c r="O32" i="1"/>
  <c r="O33" i="1"/>
  <c r="O34" i="1"/>
  <c r="O35" i="1"/>
  <c r="O36" i="1"/>
  <c r="O37" i="1"/>
  <c r="O38" i="1"/>
  <c r="O39" i="1"/>
  <c r="O40" i="1"/>
  <c r="O41" i="1"/>
  <c r="O30" i="1"/>
  <c r="N31" i="1"/>
  <c r="N32" i="1"/>
  <c r="N33" i="1"/>
  <c r="N34" i="1"/>
  <c r="N35" i="1"/>
  <c r="N36" i="1"/>
  <c r="N37" i="1"/>
  <c r="N38" i="1"/>
  <c r="N39" i="1"/>
  <c r="N40" i="1"/>
  <c r="N41" i="1"/>
  <c r="N30" i="1"/>
  <c r="K31" i="1"/>
  <c r="K32" i="1"/>
  <c r="K33" i="1"/>
  <c r="K34" i="1"/>
  <c r="K35" i="1"/>
  <c r="K36" i="1"/>
  <c r="K37" i="1"/>
  <c r="K38" i="1"/>
  <c r="K39" i="1"/>
  <c r="K40" i="1"/>
  <c r="K41" i="1"/>
  <c r="K30" i="1"/>
  <c r="J31" i="1"/>
  <c r="J32" i="1"/>
  <c r="J33" i="1"/>
  <c r="J34" i="1"/>
  <c r="J35" i="1"/>
  <c r="J36" i="1"/>
  <c r="J37" i="1"/>
  <c r="J38" i="1"/>
  <c r="J39" i="1"/>
  <c r="J40" i="1"/>
  <c r="J41" i="1"/>
  <c r="J30" i="1"/>
  <c r="G31" i="1"/>
  <c r="G32" i="1"/>
  <c r="G33" i="1"/>
  <c r="G34" i="1"/>
  <c r="G35" i="1"/>
  <c r="G36" i="1"/>
  <c r="G37" i="1"/>
  <c r="G38" i="1"/>
  <c r="G39" i="1"/>
  <c r="G40" i="1"/>
  <c r="G41" i="1"/>
  <c r="G30" i="1"/>
  <c r="F31" i="1"/>
  <c r="F32" i="1"/>
  <c r="F33" i="1"/>
  <c r="F34" i="1"/>
  <c r="F35" i="1"/>
  <c r="F36" i="1"/>
  <c r="F37" i="1"/>
  <c r="F38" i="1"/>
  <c r="F39" i="1"/>
  <c r="F40" i="1"/>
  <c r="F41" i="1"/>
  <c r="F30" i="1"/>
  <c r="V22" i="1"/>
  <c r="V23" i="1"/>
  <c r="V24" i="1"/>
  <c r="V25" i="1"/>
  <c r="V21" i="1"/>
  <c r="U22" i="1"/>
  <c r="U23" i="1"/>
  <c r="U24" i="1"/>
  <c r="U25" i="1"/>
  <c r="U21" i="1"/>
  <c r="R22" i="1"/>
  <c r="R23" i="1"/>
  <c r="R24" i="1"/>
  <c r="R25" i="1"/>
  <c r="R21" i="1"/>
  <c r="Q22" i="1"/>
  <c r="Q23" i="1"/>
  <c r="Q24" i="1"/>
  <c r="Q25" i="1"/>
  <c r="Q21" i="1"/>
  <c r="N22" i="1"/>
  <c r="N23" i="1"/>
  <c r="N24" i="1"/>
  <c r="N25" i="1"/>
  <c r="N21" i="1"/>
  <c r="M22" i="1"/>
  <c r="M23" i="1"/>
  <c r="M24" i="1"/>
  <c r="M25" i="1"/>
  <c r="M21" i="1"/>
  <c r="J22" i="1"/>
  <c r="J23" i="1"/>
  <c r="J24" i="1"/>
  <c r="J25" i="1"/>
  <c r="J21" i="1"/>
  <c r="I22" i="1"/>
  <c r="I23" i="1"/>
  <c r="I24" i="1"/>
  <c r="I25" i="1"/>
  <c r="I21" i="1"/>
  <c r="F22" i="1"/>
  <c r="F23" i="1"/>
  <c r="F24" i="1"/>
  <c r="F25" i="1"/>
  <c r="F21" i="1"/>
  <c r="E22" i="1"/>
  <c r="E23" i="1"/>
  <c r="E24" i="1"/>
  <c r="E25" i="1"/>
  <c r="E21" i="1"/>
  <c r="G13" i="1"/>
  <c r="G14" i="1"/>
  <c r="G15" i="1"/>
  <c r="G16" i="1"/>
  <c r="G12" i="1"/>
  <c r="F13" i="1"/>
  <c r="F14" i="1"/>
  <c r="F15" i="1"/>
  <c r="F16" i="1"/>
  <c r="F12" i="1"/>
  <c r="G5" i="1"/>
  <c r="G6" i="1"/>
  <c r="G7" i="1"/>
  <c r="G8" i="1"/>
  <c r="G4" i="1"/>
  <c r="F5" i="1"/>
  <c r="F6" i="1"/>
  <c r="F7" i="1"/>
  <c r="F8" i="1"/>
  <c r="F4" i="1"/>
</calcChain>
</file>

<file path=xl/sharedStrings.xml><?xml version="1.0" encoding="utf-8"?>
<sst xmlns="http://schemas.openxmlformats.org/spreadsheetml/2006/main" count="216" uniqueCount="56">
  <si>
    <t>None</t>
  </si>
  <si>
    <t>LPS</t>
  </si>
  <si>
    <t>vEP-45</t>
  </si>
  <si>
    <t>vEP-34</t>
  </si>
  <si>
    <t>C-ter100</t>
  </si>
  <si>
    <t>Mean</t>
    <phoneticPr fontId="1" type="noConversion"/>
  </si>
  <si>
    <t>SD</t>
    <phoneticPr fontId="1" type="noConversion"/>
  </si>
  <si>
    <t>p-mTOR</t>
  </si>
  <si>
    <t>mTOR</t>
  </si>
  <si>
    <t>ATG 5-12</t>
  </si>
  <si>
    <t>Beclin-1</t>
  </si>
  <si>
    <t>LC3-II</t>
  </si>
  <si>
    <t>None</t>
    <phoneticPr fontId="1" type="noConversion"/>
  </si>
  <si>
    <t>LPS</t>
    <phoneticPr fontId="1" type="noConversion"/>
  </si>
  <si>
    <t>C-ter100</t>
    <phoneticPr fontId="1" type="noConversion"/>
  </si>
  <si>
    <t>vEP-45</t>
    <phoneticPr fontId="1" type="noConversion"/>
  </si>
  <si>
    <t>vEP-34</t>
    <phoneticPr fontId="1" type="noConversion"/>
  </si>
  <si>
    <t>Figure 1I</t>
    <phoneticPr fontId="1" type="noConversion"/>
  </si>
  <si>
    <t>0 min</t>
    <phoneticPr fontId="1" type="noConversion"/>
  </si>
  <si>
    <t>20 min</t>
    <phoneticPr fontId="1" type="noConversion"/>
  </si>
  <si>
    <t>30 min</t>
    <phoneticPr fontId="1" type="noConversion"/>
  </si>
  <si>
    <t>pERK/ERK</t>
    <phoneticPr fontId="1" type="noConversion"/>
  </si>
  <si>
    <t>p-JNK/JNK</t>
    <phoneticPr fontId="1" type="noConversion"/>
  </si>
  <si>
    <t>p-p38/p-38</t>
    <phoneticPr fontId="1" type="noConversion"/>
  </si>
  <si>
    <t>Figure 1K</t>
    <phoneticPr fontId="1" type="noConversion"/>
  </si>
  <si>
    <t>Control RNAi</t>
    <phoneticPr fontId="1" type="noConversion"/>
  </si>
  <si>
    <t>TLR4 RNAi</t>
    <phoneticPr fontId="1" type="noConversion"/>
  </si>
  <si>
    <t>ATP</t>
    <phoneticPr fontId="1" type="noConversion"/>
  </si>
  <si>
    <t>IgG+ATP</t>
    <phoneticPr fontId="1" type="noConversion"/>
  </si>
  <si>
    <t>C-ter100Mab+ATP</t>
    <phoneticPr fontId="1" type="noConversion"/>
  </si>
  <si>
    <t xml:space="preserve">LPS </t>
  </si>
  <si>
    <t xml:space="preserve">vEP-45 </t>
  </si>
  <si>
    <t xml:space="preserve">vEP-34 </t>
  </si>
  <si>
    <t xml:space="preserve">C-ter100 </t>
  </si>
  <si>
    <t>IgG + C-ter100</t>
  </si>
  <si>
    <t>C-ter100Mab + C-ter100</t>
  </si>
  <si>
    <t>IgG +  C-ter100</t>
  </si>
  <si>
    <t>Figure 3E</t>
    <phoneticPr fontId="1" type="noConversion"/>
  </si>
  <si>
    <t>Figure 3F</t>
    <phoneticPr fontId="1" type="noConversion"/>
  </si>
  <si>
    <t>Figure 3G</t>
    <phoneticPr fontId="1" type="noConversion"/>
  </si>
  <si>
    <t>Figure 3B</t>
    <phoneticPr fontId="1" type="noConversion"/>
  </si>
  <si>
    <t>Figure 3C</t>
    <phoneticPr fontId="1" type="noConversion"/>
  </si>
  <si>
    <t>Figure 1F</t>
    <phoneticPr fontId="1" type="noConversion"/>
  </si>
  <si>
    <t>Figure 1G</t>
    <phoneticPr fontId="1" type="noConversion"/>
  </si>
  <si>
    <t>Figure 2E</t>
    <phoneticPr fontId="1" type="noConversion"/>
  </si>
  <si>
    <t>Figure 2F</t>
    <phoneticPr fontId="1" type="noConversion"/>
  </si>
  <si>
    <t>S1 Fig B</t>
    <phoneticPr fontId="1" type="noConversion"/>
  </si>
  <si>
    <t>S1 Fig C</t>
    <phoneticPr fontId="1" type="noConversion"/>
  </si>
  <si>
    <t>S1 Fig D</t>
    <phoneticPr fontId="1" type="noConversion"/>
  </si>
  <si>
    <t>S1 Fig F</t>
    <phoneticPr fontId="1" type="noConversion"/>
  </si>
  <si>
    <t>S1 Fig G</t>
    <phoneticPr fontId="1" type="noConversion"/>
  </si>
  <si>
    <t>S1 Fig H</t>
    <phoneticPr fontId="1" type="noConversion"/>
  </si>
  <si>
    <t>S1 Fig I</t>
    <phoneticPr fontId="1" type="noConversion"/>
  </si>
  <si>
    <t>C-ter100Mab +  C-ter100</t>
  </si>
  <si>
    <t>S2 Fig.</t>
    <phoneticPr fontId="1" type="noConversion"/>
  </si>
  <si>
    <t>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82" formatCode="0.00000"/>
    <numFmt numFmtId="185" formatCode="0.0000"/>
    <numFmt numFmtId="186" formatCode="0.000"/>
    <numFmt numFmtId="190" formatCode="0.000_);[Red]\(0.000\)"/>
    <numFmt numFmtId="192" formatCode="0.0000_);[Red]\(0.000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3.5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left" vertical="center" indent="1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left" vertical="center" indent="1"/>
    </xf>
    <xf numFmtId="182" fontId="0" fillId="0" borderId="1" xfId="0" applyNumberForma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85" fontId="0" fillId="0" borderId="1" xfId="0" applyNumberFormat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left" vertical="center" indent="1"/>
    </xf>
    <xf numFmtId="0" fontId="0" fillId="0" borderId="0" xfId="0" applyAlignment="1">
      <alignment horizontal="left" vertical="center" indent="2"/>
    </xf>
    <xf numFmtId="186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90" fontId="0" fillId="0" borderId="1" xfId="0" applyNumberFormat="1" applyBorder="1" applyAlignment="1">
      <alignment horizontal="right" vertical="center"/>
    </xf>
    <xf numFmtId="2" fontId="0" fillId="0" borderId="1" xfId="0" applyNumberFormat="1" applyBorder="1">
      <alignment vertical="center"/>
    </xf>
    <xf numFmtId="186" fontId="0" fillId="0" borderId="1" xfId="0" applyNumberFormat="1" applyBorder="1">
      <alignment vertical="center"/>
    </xf>
    <xf numFmtId="192" fontId="0" fillId="0" borderId="1" xfId="0" applyNumberFormat="1" applyBorder="1">
      <alignment vertical="center"/>
    </xf>
    <xf numFmtId="2" fontId="0" fillId="0" borderId="1" xfId="0" applyNumberFormat="1" applyBorder="1" applyAlignment="1">
      <alignment horizontal="right" vertical="center"/>
    </xf>
    <xf numFmtId="185" fontId="0" fillId="0" borderId="1" xfId="0" applyNumberFormat="1" applyBorder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7"/>
  <sheetViews>
    <sheetView workbookViewId="0">
      <selection activeCell="D41" sqref="D41:D42"/>
    </sheetView>
  </sheetViews>
  <sheetFormatPr defaultRowHeight="16.5" x14ac:dyDescent="0.3"/>
  <cols>
    <col min="1" max="1" width="4.125" customWidth="1"/>
    <col min="2" max="2" width="11.75" customWidth="1"/>
    <col min="4" max="5" width="9.625" bestFit="1" customWidth="1"/>
    <col min="6" max="6" width="9.875" bestFit="1" customWidth="1"/>
    <col min="8" max="8" width="11" customWidth="1"/>
    <col min="9" max="9" width="9.75" customWidth="1"/>
    <col min="10" max="10" width="10.375" customWidth="1"/>
    <col min="11" max="11" width="10.75" customWidth="1"/>
    <col min="12" max="12" width="9.75" customWidth="1"/>
    <col min="13" max="14" width="10.25" customWidth="1"/>
    <col min="15" max="15" width="9.875" customWidth="1"/>
    <col min="19" max="19" width="12.375" customWidth="1"/>
    <col min="20" max="20" width="14.25" customWidth="1"/>
    <col min="21" max="21" width="12.625" customWidth="1"/>
    <col min="22" max="22" width="9.375" bestFit="1" customWidth="1"/>
  </cols>
  <sheetData>
    <row r="2" spans="2:22" ht="27" customHeight="1" x14ac:dyDescent="0.3">
      <c r="B2" s="12" t="s">
        <v>42</v>
      </c>
      <c r="C2" s="12"/>
      <c r="D2" s="12"/>
      <c r="E2" s="12"/>
      <c r="F2" s="12"/>
      <c r="G2" s="12"/>
    </row>
    <row r="3" spans="2:22" x14ac:dyDescent="0.3">
      <c r="B3" s="7"/>
      <c r="C3" s="7">
        <v>1</v>
      </c>
      <c r="D3" s="7">
        <v>2</v>
      </c>
      <c r="E3" s="7">
        <v>3</v>
      </c>
      <c r="F3" s="7" t="s">
        <v>5</v>
      </c>
      <c r="G3" s="7" t="s">
        <v>6</v>
      </c>
    </row>
    <row r="4" spans="2:22" x14ac:dyDescent="0.3">
      <c r="B4" s="8" t="s">
        <v>0</v>
      </c>
      <c r="C4" s="5">
        <v>1.0371999999999999</v>
      </c>
      <c r="D4" s="5">
        <v>0.96140000000000003</v>
      </c>
      <c r="E4" s="5">
        <v>0.91690000000000005</v>
      </c>
      <c r="F4" s="6">
        <f>AVERAGE(C4:E4)</f>
        <v>0.97183333333333322</v>
      </c>
      <c r="G4" s="4">
        <f>STDEV(C4:E4)</f>
        <v>6.0824857857074553E-2</v>
      </c>
    </row>
    <row r="5" spans="2:22" x14ac:dyDescent="0.3">
      <c r="B5" s="8" t="s">
        <v>1</v>
      </c>
      <c r="C5" s="5">
        <v>3.4036</v>
      </c>
      <c r="D5" s="5">
        <v>3.7768000000000002</v>
      </c>
      <c r="E5" s="5">
        <v>3.7473000000000001</v>
      </c>
      <c r="F5" s="6">
        <f t="shared" ref="F5:F8" si="0">AVERAGE(C5:E5)</f>
        <v>3.6425666666666672</v>
      </c>
      <c r="G5" s="4">
        <f t="shared" ref="G5:G8" si="1">STDEV(C5:E5)</f>
        <v>0.20747617533908169</v>
      </c>
    </row>
    <row r="6" spans="2:22" ht="21.75" x14ac:dyDescent="0.3">
      <c r="B6" s="8" t="s">
        <v>2</v>
      </c>
      <c r="C6" s="5">
        <v>3.8952</v>
      </c>
      <c r="D6" s="5">
        <v>3.5573999999999999</v>
      </c>
      <c r="E6" s="5">
        <v>3.7216999999999998</v>
      </c>
      <c r="F6" s="6">
        <f t="shared" si="0"/>
        <v>3.724766666666667</v>
      </c>
      <c r="G6" s="4">
        <f t="shared" si="1"/>
        <v>0.1689208789147551</v>
      </c>
      <c r="T6" s="3"/>
      <c r="U6" s="2"/>
      <c r="V6" s="2"/>
    </row>
    <row r="7" spans="2:22" x14ac:dyDescent="0.3">
      <c r="B7" s="8" t="s">
        <v>3</v>
      </c>
      <c r="C7" s="5">
        <v>1.0851999999999999</v>
      </c>
      <c r="D7" s="5">
        <v>1.1472</v>
      </c>
      <c r="E7" s="5">
        <v>1.1977</v>
      </c>
      <c r="F7" s="6">
        <f t="shared" si="0"/>
        <v>1.1433666666666669</v>
      </c>
      <c r="G7" s="4">
        <f t="shared" si="1"/>
        <v>5.6347877806829039E-2</v>
      </c>
      <c r="T7" s="2"/>
      <c r="U7" s="2"/>
      <c r="V7" s="2"/>
    </row>
    <row r="8" spans="2:22" x14ac:dyDescent="0.3">
      <c r="B8" s="8" t="s">
        <v>4</v>
      </c>
      <c r="C8" s="5">
        <v>3.0327999999999999</v>
      </c>
      <c r="D8" s="5">
        <v>2.8153000000000001</v>
      </c>
      <c r="E8" s="5">
        <v>2.8193999999999999</v>
      </c>
      <c r="F8" s="6">
        <f t="shared" si="0"/>
        <v>2.8891666666666667</v>
      </c>
      <c r="G8" s="4">
        <f t="shared" si="1"/>
        <v>0.12440700676944737</v>
      </c>
    </row>
    <row r="10" spans="2:22" ht="26.25" customHeight="1" x14ac:dyDescent="0.3">
      <c r="B10" s="13" t="s">
        <v>43</v>
      </c>
      <c r="C10" s="13"/>
      <c r="D10" s="13"/>
      <c r="E10" s="13"/>
      <c r="F10" s="13"/>
      <c r="G10" s="13"/>
    </row>
    <row r="11" spans="2:22" x14ac:dyDescent="0.3">
      <c r="B11" s="4"/>
      <c r="C11" s="8">
        <v>1</v>
      </c>
      <c r="D11" s="8">
        <v>2</v>
      </c>
      <c r="E11" s="8">
        <v>3</v>
      </c>
      <c r="F11" s="7" t="s">
        <v>5</v>
      </c>
      <c r="G11" s="7" t="s">
        <v>6</v>
      </c>
    </row>
    <row r="12" spans="2:22" x14ac:dyDescent="0.3">
      <c r="B12" s="8" t="s">
        <v>0</v>
      </c>
      <c r="C12" s="5">
        <v>5.9279999999999999E-2</v>
      </c>
      <c r="D12" s="5">
        <v>5.8740000000000001E-2</v>
      </c>
      <c r="E12" s="5">
        <v>6.0789999999999997E-2</v>
      </c>
      <c r="F12" s="6">
        <f>AVERAGE(C12:E12)</f>
        <v>5.9603333333333335E-2</v>
      </c>
      <c r="G12" s="6">
        <f>STDEV(C12:E12)</f>
        <v>1.0625598022385983E-3</v>
      </c>
    </row>
    <row r="13" spans="2:22" x14ac:dyDescent="0.3">
      <c r="B13" s="8" t="s">
        <v>1</v>
      </c>
      <c r="C13" s="5">
        <v>0.26085000000000003</v>
      </c>
      <c r="D13" s="5">
        <v>0.27395000000000003</v>
      </c>
      <c r="E13" s="5">
        <v>0.22444</v>
      </c>
      <c r="F13" s="6">
        <f t="shared" ref="F13:F16" si="2">AVERAGE(C13:E13)</f>
        <v>0.25308000000000003</v>
      </c>
      <c r="G13" s="6">
        <f t="shared" ref="G13:G16" si="3">STDEV(C13:E13)</f>
        <v>2.5653259052214026E-2</v>
      </c>
      <c r="T13" s="2"/>
    </row>
    <row r="14" spans="2:22" x14ac:dyDescent="0.3">
      <c r="B14" s="8" t="s">
        <v>2</v>
      </c>
      <c r="C14" s="5">
        <v>0.1966</v>
      </c>
      <c r="D14" s="5">
        <v>0.19092999999999999</v>
      </c>
      <c r="E14" s="5">
        <v>0.18847</v>
      </c>
      <c r="F14" s="6">
        <f t="shared" si="2"/>
        <v>0.19199999999999998</v>
      </c>
      <c r="G14" s="6">
        <f t="shared" si="3"/>
        <v>4.1692805134699203E-3</v>
      </c>
    </row>
    <row r="15" spans="2:22" x14ac:dyDescent="0.3">
      <c r="B15" s="8" t="s">
        <v>3</v>
      </c>
      <c r="C15" s="5">
        <v>6.132E-2</v>
      </c>
      <c r="D15" s="5">
        <v>6.1580000000000003E-2</v>
      </c>
      <c r="E15" s="5">
        <v>6.2429999999999999E-2</v>
      </c>
      <c r="F15" s="6">
        <f t="shared" si="2"/>
        <v>6.1776666666666667E-2</v>
      </c>
      <c r="G15" s="6">
        <f t="shared" si="3"/>
        <v>5.8054572027819876E-4</v>
      </c>
    </row>
    <row r="16" spans="2:22" x14ac:dyDescent="0.3">
      <c r="B16" s="8" t="s">
        <v>4</v>
      </c>
      <c r="C16" s="5">
        <v>0.18357999999999999</v>
      </c>
      <c r="D16" s="5">
        <v>0.18573999999999999</v>
      </c>
      <c r="E16" s="5">
        <v>0.19886000000000001</v>
      </c>
      <c r="F16" s="6">
        <f t="shared" si="2"/>
        <v>0.18939333333333333</v>
      </c>
      <c r="G16" s="6">
        <f t="shared" si="3"/>
        <v>8.2692039117035626E-3</v>
      </c>
    </row>
    <row r="18" spans="2:22" ht="28.5" customHeight="1" x14ac:dyDescent="0.3">
      <c r="B18" s="13" t="s">
        <v>17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</row>
    <row r="19" spans="2:22" x14ac:dyDescent="0.3">
      <c r="B19" s="9"/>
      <c r="C19" s="10" t="s">
        <v>12</v>
      </c>
      <c r="D19" s="10"/>
      <c r="E19" s="10"/>
      <c r="F19" s="10"/>
      <c r="G19" s="10" t="s">
        <v>13</v>
      </c>
      <c r="H19" s="10"/>
      <c r="I19" s="10"/>
      <c r="J19" s="10"/>
      <c r="K19" s="10" t="s">
        <v>15</v>
      </c>
      <c r="L19" s="10"/>
      <c r="M19" s="10"/>
      <c r="N19" s="10"/>
      <c r="O19" s="10" t="s">
        <v>16</v>
      </c>
      <c r="P19" s="10"/>
      <c r="Q19" s="10"/>
      <c r="R19" s="10"/>
      <c r="S19" s="10" t="s">
        <v>14</v>
      </c>
      <c r="T19" s="10"/>
      <c r="U19" s="10"/>
      <c r="V19" s="10"/>
    </row>
    <row r="20" spans="2:22" x14ac:dyDescent="0.3">
      <c r="B20" s="9"/>
      <c r="C20" s="7">
        <v>1</v>
      </c>
      <c r="D20" s="7">
        <v>2</v>
      </c>
      <c r="E20" s="7" t="s">
        <v>5</v>
      </c>
      <c r="F20" s="7" t="s">
        <v>6</v>
      </c>
      <c r="G20" s="7">
        <v>1</v>
      </c>
      <c r="H20" s="7">
        <v>2</v>
      </c>
      <c r="I20" s="7" t="s">
        <v>5</v>
      </c>
      <c r="J20" s="7" t="s">
        <v>6</v>
      </c>
      <c r="K20" s="7">
        <v>1</v>
      </c>
      <c r="L20" s="7">
        <v>2</v>
      </c>
      <c r="M20" s="7" t="s">
        <v>5</v>
      </c>
      <c r="N20" s="7" t="s">
        <v>6</v>
      </c>
      <c r="O20" s="7">
        <v>1</v>
      </c>
      <c r="P20" s="7">
        <v>2</v>
      </c>
      <c r="Q20" s="7" t="s">
        <v>5</v>
      </c>
      <c r="R20" s="7" t="s">
        <v>6</v>
      </c>
      <c r="S20" s="7">
        <v>1</v>
      </c>
      <c r="T20" s="7">
        <v>2</v>
      </c>
      <c r="U20" s="7" t="s">
        <v>5</v>
      </c>
      <c r="V20" s="7" t="s">
        <v>6</v>
      </c>
    </row>
    <row r="21" spans="2:22" x14ac:dyDescent="0.3">
      <c r="B21" s="8" t="s">
        <v>7</v>
      </c>
      <c r="C21" s="4">
        <v>0.98380000000000001</v>
      </c>
      <c r="D21" s="4">
        <v>1.0039</v>
      </c>
      <c r="E21" s="11">
        <f>AVERAGE(C21:D21)</f>
        <v>0.99385000000000001</v>
      </c>
      <c r="F21" s="6">
        <f>STDEV(C21:D21)</f>
        <v>1.4212846301849611E-2</v>
      </c>
      <c r="G21" s="4">
        <v>0.62790000000000001</v>
      </c>
      <c r="H21" s="4">
        <v>0.59870000000000001</v>
      </c>
      <c r="I21" s="11">
        <f>AVERAGE(G21:H21)</f>
        <v>0.61329999999999996</v>
      </c>
      <c r="J21" s="11">
        <f>STDEV(G21:H21)</f>
        <v>2.0647518010647192E-2</v>
      </c>
      <c r="K21" s="4">
        <v>0.75539999999999996</v>
      </c>
      <c r="L21" s="4">
        <v>0.77780000000000005</v>
      </c>
      <c r="M21" s="11">
        <f>AVERAGE(K21:L21)</f>
        <v>0.76659999999999995</v>
      </c>
      <c r="N21" s="11">
        <f>STDEV(K21:L21)</f>
        <v>1.5839191898578724E-2</v>
      </c>
      <c r="O21" s="4">
        <v>0.86970000000000003</v>
      </c>
      <c r="P21" s="4">
        <v>1.0166999999999999</v>
      </c>
      <c r="Q21" s="11">
        <f>AVERAGE(O21:P21)</f>
        <v>0.94320000000000004</v>
      </c>
      <c r="R21" s="11">
        <f>STDEV(O21:P21)</f>
        <v>0.10394469683442242</v>
      </c>
      <c r="S21" s="4">
        <v>0.49459999999999998</v>
      </c>
      <c r="T21" s="4">
        <v>0.51029999999999998</v>
      </c>
      <c r="U21" s="11">
        <f>AVERAGE(S21:T21)</f>
        <v>0.50244999999999995</v>
      </c>
      <c r="V21" s="11">
        <f>STDEV(S21:T21)</f>
        <v>1.1101576464628789E-2</v>
      </c>
    </row>
    <row r="22" spans="2:22" x14ac:dyDescent="0.3">
      <c r="B22" s="8" t="s">
        <v>8</v>
      </c>
      <c r="C22" s="4">
        <v>0.95240000000000002</v>
      </c>
      <c r="D22" s="4">
        <v>1.0022</v>
      </c>
      <c r="E22" s="11">
        <f t="shared" ref="E22:E25" si="4">AVERAGE(C22:D22)</f>
        <v>0.97730000000000006</v>
      </c>
      <c r="F22" s="6">
        <f t="shared" ref="F22:F25" si="5">STDEV(C22:D22)</f>
        <v>3.5213917703090035E-2</v>
      </c>
      <c r="G22" s="4">
        <v>1.2908999999999999</v>
      </c>
      <c r="H22" s="4">
        <v>1.3585</v>
      </c>
      <c r="I22" s="11">
        <f t="shared" ref="I22:I25" si="6">AVERAGE(G22:H22)</f>
        <v>1.3247</v>
      </c>
      <c r="J22" s="11">
        <f t="shared" ref="J22:J25" si="7">STDEV(G22:H22)</f>
        <v>4.7800418408210685E-2</v>
      </c>
      <c r="K22" s="4">
        <v>1.2532000000000001</v>
      </c>
      <c r="L22" s="4">
        <v>1.2850999999999999</v>
      </c>
      <c r="M22" s="11">
        <f t="shared" ref="M22:M25" si="8">AVERAGE(K22:L22)</f>
        <v>1.26915</v>
      </c>
      <c r="N22" s="11">
        <f t="shared" ref="N22:N25" si="9">STDEV(K22:L22)</f>
        <v>2.2556706319850735E-2</v>
      </c>
      <c r="O22" s="4">
        <v>0.98660000000000003</v>
      </c>
      <c r="P22" s="4">
        <v>1.0625</v>
      </c>
      <c r="Q22" s="11">
        <f t="shared" ref="Q22:Q25" si="10">AVERAGE(O22:P22)</f>
        <v>1.0245500000000001</v>
      </c>
      <c r="R22" s="11">
        <f t="shared" ref="R22:R25" si="11">STDEV(O22:P22)</f>
        <v>5.3669404692058935E-2</v>
      </c>
      <c r="S22" s="4">
        <v>1.3066</v>
      </c>
      <c r="T22" s="4">
        <v>1.5136000000000001</v>
      </c>
      <c r="U22" s="11">
        <f t="shared" ref="U22:U25" si="12">AVERAGE(S22:T22)</f>
        <v>1.4100999999999999</v>
      </c>
      <c r="V22" s="11">
        <f t="shared" ref="V22:V25" si="13">STDEV(S22:T22)</f>
        <v>0.14637110370561537</v>
      </c>
    </row>
    <row r="23" spans="2:22" x14ac:dyDescent="0.3">
      <c r="B23" s="8" t="s">
        <v>9</v>
      </c>
      <c r="C23" s="4">
        <v>0.98560000000000003</v>
      </c>
      <c r="D23" s="4">
        <v>1.0166999999999999</v>
      </c>
      <c r="E23" s="11">
        <f t="shared" si="4"/>
        <v>1.00115</v>
      </c>
      <c r="F23" s="6">
        <f t="shared" si="5"/>
        <v>2.1991020894901559E-2</v>
      </c>
      <c r="G23" s="4">
        <v>2.0777000000000001</v>
      </c>
      <c r="H23" s="4">
        <v>2.1636000000000002</v>
      </c>
      <c r="I23" s="11">
        <f t="shared" si="6"/>
        <v>2.1206500000000004</v>
      </c>
      <c r="J23" s="11">
        <f t="shared" si="7"/>
        <v>6.0740472503924496E-2</v>
      </c>
      <c r="K23" s="4">
        <v>2.2229999999999999</v>
      </c>
      <c r="L23" s="4">
        <v>3.0396999999999998</v>
      </c>
      <c r="M23" s="11">
        <f t="shared" si="8"/>
        <v>2.6313499999999999</v>
      </c>
      <c r="N23" s="11">
        <f t="shared" si="9"/>
        <v>0.57749410819505276</v>
      </c>
      <c r="O23" s="4">
        <v>1.145</v>
      </c>
      <c r="P23" s="4">
        <v>1.1457999999999999</v>
      </c>
      <c r="Q23" s="11">
        <f t="shared" si="10"/>
        <v>1.1454</v>
      </c>
      <c r="R23" s="11">
        <f t="shared" si="11"/>
        <v>5.6568542494917569E-4</v>
      </c>
      <c r="S23" s="4">
        <v>2.8182999999999998</v>
      </c>
      <c r="T23" s="4">
        <v>2.7054</v>
      </c>
      <c r="U23" s="11">
        <f t="shared" si="12"/>
        <v>2.7618499999999999</v>
      </c>
      <c r="V23" s="11">
        <f t="shared" si="13"/>
        <v>7.9832355595961052E-2</v>
      </c>
    </row>
    <row r="24" spans="2:22" x14ac:dyDescent="0.3">
      <c r="B24" s="8" t="s">
        <v>10</v>
      </c>
      <c r="C24" s="4">
        <v>0.9103</v>
      </c>
      <c r="D24" s="4">
        <v>1.1025</v>
      </c>
      <c r="E24" s="11">
        <f t="shared" si="4"/>
        <v>1.0064</v>
      </c>
      <c r="F24" s="6">
        <f t="shared" si="5"/>
        <v>0.13590592334405446</v>
      </c>
      <c r="G24" s="4">
        <v>1.9043000000000001</v>
      </c>
      <c r="H24" s="4">
        <v>1.9504999999999999</v>
      </c>
      <c r="I24" s="11">
        <f t="shared" si="6"/>
        <v>1.9274</v>
      </c>
      <c r="J24" s="11">
        <f t="shared" si="7"/>
        <v>3.2668333290818356E-2</v>
      </c>
      <c r="K24" s="4">
        <v>1.9426000000000001</v>
      </c>
      <c r="L24" s="4">
        <v>1.9862</v>
      </c>
      <c r="M24" s="11">
        <f t="shared" si="8"/>
        <v>1.9643999999999999</v>
      </c>
      <c r="N24" s="11">
        <f t="shared" si="9"/>
        <v>3.0829855659733375E-2</v>
      </c>
      <c r="O24" s="4">
        <v>1.0414000000000001</v>
      </c>
      <c r="P24" s="4">
        <v>1.0426</v>
      </c>
      <c r="Q24" s="11">
        <f t="shared" si="10"/>
        <v>1.042</v>
      </c>
      <c r="R24" s="11">
        <f t="shared" si="11"/>
        <v>8.4852813742376354E-4</v>
      </c>
      <c r="S24" s="4">
        <v>1.5650999999999999</v>
      </c>
      <c r="T24" s="4">
        <v>1.6022000000000001</v>
      </c>
      <c r="U24" s="11">
        <f t="shared" si="12"/>
        <v>1.58365</v>
      </c>
      <c r="V24" s="11">
        <f t="shared" si="13"/>
        <v>2.6233661582021006E-2</v>
      </c>
    </row>
    <row r="25" spans="2:22" x14ac:dyDescent="0.3">
      <c r="B25" s="8" t="s">
        <v>11</v>
      </c>
      <c r="C25" s="4">
        <v>0.97709999999999997</v>
      </c>
      <c r="D25" s="4">
        <v>0.99229999999999996</v>
      </c>
      <c r="E25" s="11">
        <f t="shared" si="4"/>
        <v>0.98469999999999991</v>
      </c>
      <c r="F25" s="6">
        <f t="shared" si="5"/>
        <v>1.0748023074035516E-2</v>
      </c>
      <c r="G25" s="4">
        <v>1.1979</v>
      </c>
      <c r="H25" s="4">
        <v>1.2072000000000001</v>
      </c>
      <c r="I25" s="11">
        <f t="shared" si="6"/>
        <v>1.20255</v>
      </c>
      <c r="J25" s="11">
        <f t="shared" si="7"/>
        <v>6.5760930650349521E-3</v>
      </c>
      <c r="K25" s="4">
        <v>1.3293999999999999</v>
      </c>
      <c r="L25" s="4">
        <v>1.3028</v>
      </c>
      <c r="M25" s="11">
        <f t="shared" si="8"/>
        <v>1.3161</v>
      </c>
      <c r="N25" s="11">
        <f t="shared" si="9"/>
        <v>1.8809040379562134E-2</v>
      </c>
      <c r="O25" s="4">
        <v>1.0334000000000001</v>
      </c>
      <c r="P25" s="4">
        <v>1.0618000000000001</v>
      </c>
      <c r="Q25" s="11">
        <f t="shared" si="10"/>
        <v>1.0476000000000001</v>
      </c>
      <c r="R25" s="11">
        <f t="shared" si="11"/>
        <v>2.0081832585697935E-2</v>
      </c>
      <c r="S25" s="4">
        <v>2.0173000000000001</v>
      </c>
      <c r="T25" s="4">
        <v>1.7930999999999999</v>
      </c>
      <c r="U25" s="11">
        <f t="shared" si="12"/>
        <v>1.9052</v>
      </c>
      <c r="V25" s="11">
        <f t="shared" si="13"/>
        <v>0.15853334034202407</v>
      </c>
    </row>
    <row r="27" spans="2:22" ht="29.25" customHeight="1" x14ac:dyDescent="0.3">
      <c r="B27" s="13" t="s">
        <v>24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</row>
    <row r="28" spans="2:22" x14ac:dyDescent="0.3">
      <c r="B28" s="10"/>
      <c r="C28" s="10"/>
      <c r="D28" s="10" t="s">
        <v>18</v>
      </c>
      <c r="E28" s="10"/>
      <c r="F28" s="10"/>
      <c r="G28" s="10"/>
      <c r="H28" s="10" t="s">
        <v>19</v>
      </c>
      <c r="I28" s="10"/>
      <c r="J28" s="10"/>
      <c r="K28" s="10"/>
      <c r="L28" s="10" t="s">
        <v>20</v>
      </c>
      <c r="M28" s="10"/>
      <c r="N28" s="10"/>
      <c r="O28" s="10"/>
    </row>
    <row r="29" spans="2:22" x14ac:dyDescent="0.3">
      <c r="B29" s="10"/>
      <c r="C29" s="10"/>
      <c r="D29" s="7">
        <v>1</v>
      </c>
      <c r="E29" s="7">
        <v>2</v>
      </c>
      <c r="F29" s="7" t="s">
        <v>5</v>
      </c>
      <c r="G29" s="7" t="s">
        <v>6</v>
      </c>
      <c r="H29" s="7">
        <v>1</v>
      </c>
      <c r="I29" s="7">
        <v>2</v>
      </c>
      <c r="J29" s="7" t="s">
        <v>5</v>
      </c>
      <c r="K29" s="7" t="s">
        <v>6</v>
      </c>
      <c r="L29" s="7">
        <v>1</v>
      </c>
      <c r="M29" s="7">
        <v>2</v>
      </c>
      <c r="N29" s="7" t="s">
        <v>5</v>
      </c>
      <c r="O29" s="7" t="s">
        <v>6</v>
      </c>
    </row>
    <row r="30" spans="2:22" ht="16.5" customHeight="1" x14ac:dyDescent="0.3">
      <c r="B30" s="10" t="s">
        <v>21</v>
      </c>
      <c r="C30" s="8" t="s">
        <v>13</v>
      </c>
      <c r="D30" s="19">
        <v>0.90669999999999995</v>
      </c>
      <c r="E30" s="19">
        <v>0.92930000000000001</v>
      </c>
      <c r="F30" s="19">
        <f>AVERAGE(D30:E30)</f>
        <v>0.91799999999999993</v>
      </c>
      <c r="G30" s="19">
        <f>STDEV(D30:E30)</f>
        <v>1.598061325481602E-2</v>
      </c>
      <c r="H30" s="19">
        <v>23.447399999999998</v>
      </c>
      <c r="I30" s="19">
        <v>23.434100000000001</v>
      </c>
      <c r="J30" s="19">
        <f>AVERAGE(H30:I30)</f>
        <v>23.440750000000001</v>
      </c>
      <c r="K30" s="19">
        <f>STDEV(H30:I30)</f>
        <v>9.4045201897792613E-3</v>
      </c>
      <c r="L30" s="19">
        <v>8.6972000000000005</v>
      </c>
      <c r="M30" s="19">
        <v>9.1775000000000002</v>
      </c>
      <c r="N30" s="19">
        <f>AVERAGE(L30:M30)</f>
        <v>8.9373500000000003</v>
      </c>
      <c r="O30" s="19">
        <f>STDEV(L30:M30)</f>
        <v>0.3396233870038986</v>
      </c>
      <c r="T30" s="3"/>
    </row>
    <row r="31" spans="2:22" x14ac:dyDescent="0.3">
      <c r="B31" s="10"/>
      <c r="C31" s="8" t="s">
        <v>2</v>
      </c>
      <c r="D31" s="19">
        <v>1.0623</v>
      </c>
      <c r="E31" s="19">
        <v>1.0646</v>
      </c>
      <c r="F31" s="19">
        <f t="shared" ref="F31:F41" si="14">AVERAGE(D31:E31)</f>
        <v>1.06345</v>
      </c>
      <c r="G31" s="19">
        <f t="shared" ref="G31:G41" si="15">STDEV(D31:E31)</f>
        <v>1.6263455967290372E-3</v>
      </c>
      <c r="H31" s="19">
        <v>18.4679</v>
      </c>
      <c r="I31" s="19">
        <v>18.525500000000001</v>
      </c>
      <c r="J31" s="19">
        <f t="shared" ref="J31:J41" si="16">AVERAGE(H31:I31)</f>
        <v>18.496700000000001</v>
      </c>
      <c r="K31" s="19">
        <f t="shared" ref="K31:K41" si="17">STDEV(H31:I31)</f>
        <v>4.0729350596345679E-2</v>
      </c>
      <c r="L31" s="19">
        <v>12.848100000000001</v>
      </c>
      <c r="M31" s="19">
        <v>12.3978</v>
      </c>
      <c r="N31" s="19">
        <f t="shared" ref="N31:N41" si="18">AVERAGE(L31:M31)</f>
        <v>12.622949999999999</v>
      </c>
      <c r="O31" s="19">
        <f t="shared" ref="O31:O41" si="19">STDEV(L31:M31)</f>
        <v>0.31841018356830264</v>
      </c>
      <c r="T31" s="2"/>
    </row>
    <row r="32" spans="2:22" ht="17.25" x14ac:dyDescent="0.3">
      <c r="B32" s="10"/>
      <c r="C32" s="8" t="s">
        <v>3</v>
      </c>
      <c r="D32" s="19">
        <v>0.97519999999999996</v>
      </c>
      <c r="E32" s="19">
        <v>0.97950000000000004</v>
      </c>
      <c r="F32" s="19">
        <f t="shared" si="14"/>
        <v>0.97734999999999994</v>
      </c>
      <c r="G32" s="19">
        <f t="shared" si="15"/>
        <v>3.0405591591022123E-3</v>
      </c>
      <c r="H32" s="19">
        <v>0.86319999999999997</v>
      </c>
      <c r="I32" s="19">
        <v>1.1281000000000001</v>
      </c>
      <c r="J32" s="19">
        <f t="shared" si="16"/>
        <v>0.99565000000000003</v>
      </c>
      <c r="K32" s="19">
        <f t="shared" si="17"/>
        <v>0.18731258633631681</v>
      </c>
      <c r="L32" s="19">
        <v>0.93979999999999997</v>
      </c>
      <c r="M32" s="19">
        <v>0.89949999999999997</v>
      </c>
      <c r="N32" s="19">
        <f t="shared" si="18"/>
        <v>0.91964999999999997</v>
      </c>
      <c r="O32" s="19">
        <f t="shared" si="19"/>
        <v>2.8496403281817868E-2</v>
      </c>
      <c r="S32" s="14"/>
      <c r="T32" s="14"/>
      <c r="V32" s="14"/>
    </row>
    <row r="33" spans="2:22" x14ac:dyDescent="0.3">
      <c r="B33" s="10"/>
      <c r="C33" s="8" t="s">
        <v>4</v>
      </c>
      <c r="D33" s="19">
        <v>0.95199999999999996</v>
      </c>
      <c r="E33" s="19">
        <v>0.97099999999999997</v>
      </c>
      <c r="F33" s="19">
        <f t="shared" si="14"/>
        <v>0.96150000000000002</v>
      </c>
      <c r="G33" s="19">
        <f t="shared" si="15"/>
        <v>1.3435028842544414E-2</v>
      </c>
      <c r="H33" s="19">
        <v>1.2503</v>
      </c>
      <c r="I33" s="19">
        <v>1.1979</v>
      </c>
      <c r="J33" s="19">
        <f t="shared" si="16"/>
        <v>1.2241</v>
      </c>
      <c r="K33" s="19">
        <f t="shared" si="17"/>
        <v>3.7052395334175092E-2</v>
      </c>
      <c r="L33" s="19">
        <v>40.594900000000003</v>
      </c>
      <c r="M33" s="19">
        <v>39.313299999999998</v>
      </c>
      <c r="N33" s="19">
        <f t="shared" si="18"/>
        <v>39.954099999999997</v>
      </c>
      <c r="O33" s="19">
        <f t="shared" si="19"/>
        <v>0.90622805076868251</v>
      </c>
      <c r="S33" s="2"/>
      <c r="T33" s="2"/>
      <c r="V33" s="2"/>
    </row>
    <row r="34" spans="2:22" x14ac:dyDescent="0.3">
      <c r="B34" s="10" t="s">
        <v>22</v>
      </c>
      <c r="C34" s="8" t="s">
        <v>13</v>
      </c>
      <c r="D34" s="19">
        <v>0.99609999999999999</v>
      </c>
      <c r="E34" s="19">
        <v>0.98829999999999996</v>
      </c>
      <c r="F34" s="19">
        <f t="shared" si="14"/>
        <v>0.99219999999999997</v>
      </c>
      <c r="G34" s="19">
        <f t="shared" si="15"/>
        <v>5.5154328932550912E-3</v>
      </c>
      <c r="H34" s="19">
        <v>54.293100000000003</v>
      </c>
      <c r="I34" s="19">
        <v>59.8461</v>
      </c>
      <c r="J34" s="19">
        <f t="shared" si="16"/>
        <v>57.069600000000001</v>
      </c>
      <c r="K34" s="19">
        <f t="shared" si="17"/>
        <v>3.9265639559288963</v>
      </c>
      <c r="L34" s="19">
        <v>103.0269</v>
      </c>
      <c r="M34" s="19">
        <v>101.7071</v>
      </c>
      <c r="N34" s="19">
        <f t="shared" si="18"/>
        <v>102.36699999999999</v>
      </c>
      <c r="O34" s="19">
        <f t="shared" si="19"/>
        <v>0.93323952981000602</v>
      </c>
      <c r="S34" s="15"/>
      <c r="T34" s="15"/>
      <c r="V34" s="15"/>
    </row>
    <row r="35" spans="2:22" x14ac:dyDescent="0.3">
      <c r="B35" s="10"/>
      <c r="C35" s="8" t="s">
        <v>2</v>
      </c>
      <c r="D35" s="19">
        <v>1.0013000000000001</v>
      </c>
      <c r="E35" s="19">
        <v>1.0298</v>
      </c>
      <c r="F35" s="19">
        <f t="shared" si="14"/>
        <v>1.0155500000000002</v>
      </c>
      <c r="G35" s="19">
        <f t="shared" si="15"/>
        <v>2.0152543263816585E-2</v>
      </c>
      <c r="H35" s="19">
        <v>30.240200000000002</v>
      </c>
      <c r="I35" s="19">
        <v>29.879300000000001</v>
      </c>
      <c r="J35" s="19">
        <f t="shared" si="16"/>
        <v>30.059750000000001</v>
      </c>
      <c r="K35" s="19">
        <f t="shared" si="17"/>
        <v>0.25519483733022563</v>
      </c>
      <c r="L35" s="19">
        <v>8.3010000000000002</v>
      </c>
      <c r="M35" s="19">
        <v>8.6987000000000005</v>
      </c>
      <c r="N35" s="19">
        <f t="shared" si="18"/>
        <v>8.4998500000000003</v>
      </c>
      <c r="O35" s="19">
        <f t="shared" si="19"/>
        <v>0.28121636687789026</v>
      </c>
      <c r="R35" s="16"/>
      <c r="S35" s="16"/>
    </row>
    <row r="36" spans="2:22" ht="17.25" x14ac:dyDescent="0.3">
      <c r="B36" s="10"/>
      <c r="C36" s="8" t="s">
        <v>3</v>
      </c>
      <c r="D36" s="19">
        <v>1.0053000000000001</v>
      </c>
      <c r="E36" s="19">
        <v>0.98650000000000004</v>
      </c>
      <c r="F36" s="19">
        <f t="shared" si="14"/>
        <v>0.99590000000000001</v>
      </c>
      <c r="G36" s="19">
        <f t="shared" si="15"/>
        <v>1.329360748630712E-2</v>
      </c>
      <c r="H36" s="19">
        <v>0.95740000000000003</v>
      </c>
      <c r="I36" s="19">
        <v>1.0098</v>
      </c>
      <c r="J36" s="19">
        <f t="shared" si="16"/>
        <v>0.98360000000000003</v>
      </c>
      <c r="K36" s="19">
        <f t="shared" si="17"/>
        <v>3.7052395334175092E-2</v>
      </c>
      <c r="L36" s="19">
        <v>0.89139999999999997</v>
      </c>
      <c r="M36" s="19">
        <v>0.86839999999999995</v>
      </c>
      <c r="N36" s="19">
        <f t="shared" si="18"/>
        <v>0.8798999999999999</v>
      </c>
      <c r="O36" s="19">
        <f t="shared" si="19"/>
        <v>1.6263455967290608E-2</v>
      </c>
      <c r="S36" s="14"/>
    </row>
    <row r="37" spans="2:22" x14ac:dyDescent="0.3">
      <c r="B37" s="10"/>
      <c r="C37" s="8" t="s">
        <v>4</v>
      </c>
      <c r="D37" s="19">
        <v>0.98870000000000002</v>
      </c>
      <c r="E37" s="19">
        <v>1.1193</v>
      </c>
      <c r="F37" s="19">
        <f t="shared" si="14"/>
        <v>1.054</v>
      </c>
      <c r="G37" s="19">
        <f t="shared" si="15"/>
        <v>9.2348145622963063E-2</v>
      </c>
      <c r="H37" s="19">
        <v>9.6050000000000004</v>
      </c>
      <c r="I37" s="19">
        <v>11.603</v>
      </c>
      <c r="J37" s="19">
        <f t="shared" si="16"/>
        <v>10.603999999999999</v>
      </c>
      <c r="K37" s="19">
        <f t="shared" si="17"/>
        <v>1.4127993488107216</v>
      </c>
      <c r="L37" s="19">
        <v>104.5911</v>
      </c>
      <c r="M37" s="19">
        <v>102.0629</v>
      </c>
      <c r="N37" s="19">
        <f t="shared" si="18"/>
        <v>103.327</v>
      </c>
      <c r="O37" s="19">
        <f t="shared" si="19"/>
        <v>1.7877073641958281</v>
      </c>
      <c r="S37" s="2"/>
      <c r="T37" s="15"/>
      <c r="V37" s="15"/>
    </row>
    <row r="38" spans="2:22" x14ac:dyDescent="0.3">
      <c r="B38" s="10" t="s">
        <v>23</v>
      </c>
      <c r="C38" s="8" t="s">
        <v>13</v>
      </c>
      <c r="D38" s="19">
        <v>1.0164</v>
      </c>
      <c r="E38" s="19">
        <v>0.95779999999999998</v>
      </c>
      <c r="F38" s="19">
        <f t="shared" si="14"/>
        <v>0.98709999999999998</v>
      </c>
      <c r="G38" s="19">
        <f t="shared" si="15"/>
        <v>4.1436457377531676E-2</v>
      </c>
      <c r="H38" s="19">
        <v>36.006700000000002</v>
      </c>
      <c r="I38" s="19">
        <v>36.3581</v>
      </c>
      <c r="J38" s="19">
        <f t="shared" si="16"/>
        <v>36.182400000000001</v>
      </c>
      <c r="K38" s="19">
        <f t="shared" si="17"/>
        <v>0.2484773229089515</v>
      </c>
      <c r="L38" s="19">
        <v>45.657899999999998</v>
      </c>
      <c r="M38" s="19">
        <v>41.982599999999998</v>
      </c>
      <c r="N38" s="19">
        <f t="shared" si="18"/>
        <v>43.820250000000001</v>
      </c>
      <c r="O38" s="19">
        <f t="shared" si="19"/>
        <v>2.5988295528949181</v>
      </c>
      <c r="R38" s="16"/>
      <c r="S38" s="15"/>
    </row>
    <row r="39" spans="2:22" x14ac:dyDescent="0.3">
      <c r="B39" s="10"/>
      <c r="C39" s="8" t="s">
        <v>2</v>
      </c>
      <c r="D39" s="19">
        <v>1.1901999999999999</v>
      </c>
      <c r="E39" s="19">
        <v>0.92169999999999996</v>
      </c>
      <c r="F39" s="19">
        <f t="shared" si="14"/>
        <v>1.0559499999999999</v>
      </c>
      <c r="G39" s="19">
        <f t="shared" si="15"/>
        <v>0.18985817074858782</v>
      </c>
      <c r="H39" s="19">
        <v>45.815199999999997</v>
      </c>
      <c r="I39" s="19">
        <v>46.008099999999999</v>
      </c>
      <c r="J39" s="19">
        <f t="shared" si="16"/>
        <v>45.911649999999995</v>
      </c>
      <c r="K39" s="19">
        <f t="shared" si="17"/>
        <v>0.13640089809088615</v>
      </c>
      <c r="L39" s="19">
        <v>79.876999999999995</v>
      </c>
      <c r="M39" s="19">
        <v>77.575500000000005</v>
      </c>
      <c r="N39" s="19">
        <f t="shared" si="18"/>
        <v>78.726249999999993</v>
      </c>
      <c r="O39" s="19">
        <f t="shared" si="19"/>
        <v>1.6274062569008321</v>
      </c>
    </row>
    <row r="40" spans="2:22" x14ac:dyDescent="0.3">
      <c r="B40" s="10"/>
      <c r="C40" s="8" t="s">
        <v>3</v>
      </c>
      <c r="D40" s="19">
        <v>0.999</v>
      </c>
      <c r="E40" s="19">
        <v>1.0009999999999999</v>
      </c>
      <c r="F40" s="19">
        <f t="shared" si="14"/>
        <v>1</v>
      </c>
      <c r="G40" s="19">
        <f t="shared" si="15"/>
        <v>1.4142135623730178E-3</v>
      </c>
      <c r="H40" s="19">
        <v>1.0624</v>
      </c>
      <c r="I40" s="19">
        <v>0.78580000000000005</v>
      </c>
      <c r="J40" s="19">
        <f t="shared" si="16"/>
        <v>0.92410000000000003</v>
      </c>
      <c r="K40" s="19">
        <f t="shared" si="17"/>
        <v>0.19558573567619908</v>
      </c>
      <c r="L40" s="19">
        <v>5.9927000000000001</v>
      </c>
      <c r="M40" s="19">
        <v>5.9794</v>
      </c>
      <c r="N40" s="19">
        <f t="shared" si="18"/>
        <v>5.9860500000000005</v>
      </c>
      <c r="O40" s="19">
        <f t="shared" si="19"/>
        <v>9.4045201897811452E-3</v>
      </c>
      <c r="T40" s="15"/>
      <c r="V40" s="15"/>
    </row>
    <row r="41" spans="2:22" x14ac:dyDescent="0.3">
      <c r="B41" s="10"/>
      <c r="C41" s="8" t="s">
        <v>4</v>
      </c>
      <c r="D41" s="19">
        <v>0.97350000000000003</v>
      </c>
      <c r="E41" s="19">
        <v>1.0178</v>
      </c>
      <c r="F41" s="19">
        <f t="shared" si="14"/>
        <v>0.99565000000000003</v>
      </c>
      <c r="G41" s="19">
        <f t="shared" si="15"/>
        <v>3.1324830406564058E-2</v>
      </c>
      <c r="H41" s="19">
        <v>25.402999999999999</v>
      </c>
      <c r="I41" s="19">
        <v>24.326499999999999</v>
      </c>
      <c r="J41" s="19">
        <f t="shared" si="16"/>
        <v>24.864750000000001</v>
      </c>
      <c r="K41" s="19">
        <f t="shared" si="17"/>
        <v>0.76120044994731795</v>
      </c>
      <c r="L41" s="19">
        <v>27.1599</v>
      </c>
      <c r="M41" s="19">
        <v>28.138000000000002</v>
      </c>
      <c r="N41" s="19">
        <f t="shared" si="18"/>
        <v>27.648949999999999</v>
      </c>
      <c r="O41" s="19">
        <f t="shared" si="19"/>
        <v>0.69162114267856312</v>
      </c>
      <c r="R41" s="16"/>
      <c r="S41" s="15"/>
    </row>
    <row r="43" spans="2:22" x14ac:dyDescent="0.3">
      <c r="T43" s="15"/>
      <c r="V43" s="15"/>
    </row>
    <row r="44" spans="2:22" x14ac:dyDescent="0.3">
      <c r="R44" s="16"/>
      <c r="S44" s="15"/>
    </row>
    <row r="47" spans="2:22" ht="17.25" x14ac:dyDescent="0.3">
      <c r="S47" s="15"/>
      <c r="T47" s="14"/>
    </row>
    <row r="49" spans="19:20" x14ac:dyDescent="0.3">
      <c r="T49" s="15"/>
    </row>
    <row r="51" spans="19:20" ht="17.25" x14ac:dyDescent="0.3">
      <c r="S51" s="14"/>
    </row>
    <row r="52" spans="19:20" x14ac:dyDescent="0.3">
      <c r="S52" s="2"/>
      <c r="T52" s="15"/>
    </row>
    <row r="53" spans="19:20" x14ac:dyDescent="0.3">
      <c r="S53" s="15"/>
    </row>
    <row r="55" spans="19:20" x14ac:dyDescent="0.3">
      <c r="T55" s="15"/>
    </row>
    <row r="56" spans="19:20" x14ac:dyDescent="0.3">
      <c r="S56" s="15"/>
    </row>
    <row r="58" spans="19:20" x14ac:dyDescent="0.3">
      <c r="T58" s="15"/>
    </row>
    <row r="59" spans="19:20" x14ac:dyDescent="0.3">
      <c r="S59" s="15"/>
    </row>
    <row r="62" spans="19:20" ht="17.25" x14ac:dyDescent="0.3">
      <c r="S62" s="15"/>
      <c r="T62" s="14"/>
    </row>
    <row r="64" spans="19:20" x14ac:dyDescent="0.3">
      <c r="T64" s="15"/>
    </row>
    <row r="66" spans="19:20" ht="17.25" x14ac:dyDescent="0.3">
      <c r="S66" s="14"/>
    </row>
    <row r="67" spans="19:20" x14ac:dyDescent="0.3">
      <c r="S67" s="2"/>
      <c r="T67" s="15"/>
    </row>
    <row r="68" spans="19:20" x14ac:dyDescent="0.3">
      <c r="S68" s="15"/>
    </row>
    <row r="70" spans="19:20" x14ac:dyDescent="0.3">
      <c r="T70" s="15"/>
    </row>
    <row r="71" spans="19:20" x14ac:dyDescent="0.3">
      <c r="S71" s="15"/>
    </row>
    <row r="73" spans="19:20" x14ac:dyDescent="0.3">
      <c r="T73" s="15"/>
    </row>
    <row r="74" spans="19:20" x14ac:dyDescent="0.3">
      <c r="S74" s="15"/>
    </row>
    <row r="77" spans="19:20" x14ac:dyDescent="0.3">
      <c r="S77" s="15"/>
    </row>
  </sheetData>
  <mergeCells count="18">
    <mergeCell ref="L28:O28"/>
    <mergeCell ref="B2:G2"/>
    <mergeCell ref="B10:G10"/>
    <mergeCell ref="B18:V18"/>
    <mergeCell ref="B19:B20"/>
    <mergeCell ref="B27:O27"/>
    <mergeCell ref="C19:F19"/>
    <mergeCell ref="G19:J19"/>
    <mergeCell ref="K19:N19"/>
    <mergeCell ref="O19:R19"/>
    <mergeCell ref="S19:V19"/>
    <mergeCell ref="B38:B41"/>
    <mergeCell ref="B28:B29"/>
    <mergeCell ref="C28:C29"/>
    <mergeCell ref="B30:B33"/>
    <mergeCell ref="B34:B37"/>
    <mergeCell ref="D28:G28"/>
    <mergeCell ref="H28:K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6"/>
  <sheetViews>
    <sheetView workbookViewId="0">
      <selection activeCell="F33" sqref="F33"/>
    </sheetView>
  </sheetViews>
  <sheetFormatPr defaultRowHeight="16.5" x14ac:dyDescent="0.3"/>
  <cols>
    <col min="1" max="1" width="4.125" customWidth="1"/>
    <col min="2" max="2" width="13.25" customWidth="1"/>
  </cols>
  <sheetData>
    <row r="2" spans="2:21" ht="26.25" customHeight="1" x14ac:dyDescent="0.3">
      <c r="B2" s="12" t="s">
        <v>44</v>
      </c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2:21" ht="21.75" x14ac:dyDescent="0.3">
      <c r="B3" s="9"/>
      <c r="C3" s="10" t="s">
        <v>25</v>
      </c>
      <c r="D3" s="10"/>
      <c r="E3" s="10"/>
      <c r="F3" s="10"/>
      <c r="G3" s="10"/>
      <c r="H3" s="10" t="s">
        <v>26</v>
      </c>
      <c r="I3" s="10"/>
      <c r="J3" s="10"/>
      <c r="K3" s="10"/>
      <c r="L3" s="10"/>
      <c r="Q3" s="3"/>
    </row>
    <row r="4" spans="2:21" x14ac:dyDescent="0.3">
      <c r="B4" s="9"/>
      <c r="C4" s="7">
        <v>1</v>
      </c>
      <c r="D4" s="7">
        <v>2</v>
      </c>
      <c r="E4" s="7">
        <v>3</v>
      </c>
      <c r="F4" s="7" t="s">
        <v>5</v>
      </c>
      <c r="G4" s="7" t="s">
        <v>6</v>
      </c>
      <c r="H4" s="7">
        <v>1</v>
      </c>
      <c r="I4" s="7">
        <v>2</v>
      </c>
      <c r="J4" s="7">
        <v>3</v>
      </c>
      <c r="K4" s="7" t="s">
        <v>5</v>
      </c>
      <c r="L4" s="7" t="s">
        <v>6</v>
      </c>
    </row>
    <row r="5" spans="2:21" ht="17.25" x14ac:dyDescent="0.3">
      <c r="B5" s="8" t="s">
        <v>0</v>
      </c>
      <c r="C5" s="20">
        <v>24.82</v>
      </c>
      <c r="D5" s="20">
        <v>22.76</v>
      </c>
      <c r="E5" s="20">
        <v>20.260000000000002</v>
      </c>
      <c r="F5" s="20">
        <f>AVERAGE(C5:E5)</f>
        <v>22.613333333333333</v>
      </c>
      <c r="G5" s="20">
        <f>STDEV(C5:E5)</f>
        <v>2.2835352708756944</v>
      </c>
      <c r="H5" s="20">
        <v>28.58</v>
      </c>
      <c r="I5" s="20">
        <v>26.91</v>
      </c>
      <c r="J5" s="20">
        <v>26.78</v>
      </c>
      <c r="K5" s="20">
        <f>AVERAGE(H5:J5)</f>
        <v>27.423333333333332</v>
      </c>
      <c r="L5" s="20">
        <f>STDEV(H5:J5)</f>
        <v>1.0038094108611109</v>
      </c>
      <c r="Q5" s="14"/>
    </row>
    <row r="6" spans="2:21" x14ac:dyDescent="0.3">
      <c r="B6" s="8" t="s">
        <v>1</v>
      </c>
      <c r="C6" s="20">
        <v>1349.5</v>
      </c>
      <c r="D6" s="20">
        <v>1705.83</v>
      </c>
      <c r="E6" s="20">
        <v>1603.46</v>
      </c>
      <c r="F6" s="20">
        <f t="shared" ref="F6:F8" si="0">AVERAGE(C6:E6)</f>
        <v>1552.93</v>
      </c>
      <c r="G6" s="20">
        <f t="shared" ref="G6:G8" si="1">STDEV(C6:E6)</f>
        <v>183.46042597792035</v>
      </c>
      <c r="H6" s="20">
        <v>243.01</v>
      </c>
      <c r="I6" s="20">
        <v>185.67</v>
      </c>
      <c r="J6" s="20">
        <v>346.77</v>
      </c>
      <c r="K6" s="20">
        <f t="shared" ref="K6:K8" si="2">AVERAGE(H6:J6)</f>
        <v>258.48333333333329</v>
      </c>
      <c r="L6" s="20">
        <f t="shared" ref="L6:L8" si="3">STDEV(H6:J6)</f>
        <v>81.657029907616334</v>
      </c>
      <c r="Q6" s="2"/>
    </row>
    <row r="7" spans="2:21" x14ac:dyDescent="0.3">
      <c r="B7" s="8" t="s">
        <v>2</v>
      </c>
      <c r="C7" s="20">
        <v>902.56</v>
      </c>
      <c r="D7" s="20">
        <v>882.65</v>
      </c>
      <c r="E7" s="20">
        <v>906.46</v>
      </c>
      <c r="F7" s="20">
        <f t="shared" si="0"/>
        <v>897.22333333333336</v>
      </c>
      <c r="G7" s="20">
        <f t="shared" si="1"/>
        <v>12.770631673231113</v>
      </c>
      <c r="H7" s="20">
        <v>35.54</v>
      </c>
      <c r="I7" s="20">
        <v>42.48</v>
      </c>
      <c r="J7" s="20">
        <v>26.43</v>
      </c>
      <c r="K7" s="20">
        <f t="shared" si="2"/>
        <v>34.816666666666663</v>
      </c>
      <c r="L7" s="20">
        <f t="shared" si="3"/>
        <v>8.0494119868058434</v>
      </c>
      <c r="Q7" s="2"/>
    </row>
    <row r="8" spans="2:21" x14ac:dyDescent="0.3">
      <c r="B8" s="8" t="s">
        <v>4</v>
      </c>
      <c r="C8" s="20">
        <v>963.09</v>
      </c>
      <c r="D8" s="20">
        <v>967.8</v>
      </c>
      <c r="E8" s="20">
        <v>959.03</v>
      </c>
      <c r="F8" s="20">
        <f t="shared" si="0"/>
        <v>963.30666666666673</v>
      </c>
      <c r="G8" s="20">
        <f t="shared" si="1"/>
        <v>4.3890127971257087</v>
      </c>
      <c r="H8" s="20">
        <v>62.39</v>
      </c>
      <c r="I8" s="20">
        <v>37.869999999999997</v>
      </c>
      <c r="J8" s="20">
        <v>53.91</v>
      </c>
      <c r="K8" s="20">
        <f t="shared" si="2"/>
        <v>51.389999999999993</v>
      </c>
      <c r="L8" s="20">
        <f t="shared" si="3"/>
        <v>12.452726609060383</v>
      </c>
      <c r="Q8" s="2"/>
    </row>
    <row r="9" spans="2:21" x14ac:dyDescent="0.3">
      <c r="Q9" s="2"/>
    </row>
    <row r="10" spans="2:21" ht="25.5" customHeight="1" x14ac:dyDescent="0.3">
      <c r="B10" s="13" t="s">
        <v>45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2:21" ht="17.25" x14ac:dyDescent="0.3">
      <c r="B11" s="10"/>
      <c r="C11" s="10" t="s">
        <v>25</v>
      </c>
      <c r="D11" s="10"/>
      <c r="E11" s="10"/>
      <c r="F11" s="10"/>
      <c r="G11" s="10"/>
      <c r="H11" s="10" t="s">
        <v>26</v>
      </c>
      <c r="I11" s="10"/>
      <c r="J11" s="10"/>
      <c r="K11" s="10"/>
      <c r="L11" s="10"/>
      <c r="Q11" s="14"/>
    </row>
    <row r="12" spans="2:21" ht="21.75" x14ac:dyDescent="0.3">
      <c r="B12" s="10"/>
      <c r="C12" s="7">
        <v>1</v>
      </c>
      <c r="D12" s="7">
        <v>2</v>
      </c>
      <c r="E12" s="7">
        <v>3</v>
      </c>
      <c r="F12" s="7" t="s">
        <v>5</v>
      </c>
      <c r="G12" s="7" t="s">
        <v>6</v>
      </c>
      <c r="H12" s="7">
        <v>1</v>
      </c>
      <c r="I12" s="7">
        <v>2</v>
      </c>
      <c r="J12" s="7">
        <v>3</v>
      </c>
      <c r="K12" s="7" t="s">
        <v>5</v>
      </c>
      <c r="L12" s="7" t="s">
        <v>6</v>
      </c>
      <c r="Q12" s="2"/>
      <c r="U12" s="3"/>
    </row>
    <row r="13" spans="2:21" x14ac:dyDescent="0.3">
      <c r="B13" s="8" t="s">
        <v>0</v>
      </c>
      <c r="C13" s="11">
        <v>2.3300000000000001E-2</v>
      </c>
      <c r="D13" s="11">
        <v>2.3400000000000001E-2</v>
      </c>
      <c r="E13" s="11">
        <v>2.3400000000000001E-2</v>
      </c>
      <c r="F13" s="11">
        <f>AVERAGE(C13:E13)</f>
        <v>2.3366666666666671E-2</v>
      </c>
      <c r="G13" s="22">
        <f>STDEV(C13:E13)</f>
        <v>5.7735026918962226E-5</v>
      </c>
      <c r="H13" s="4">
        <v>2.9399999999999999E-2</v>
      </c>
      <c r="I13" s="4">
        <v>4.0899999999999999E-2</v>
      </c>
      <c r="J13" s="4">
        <v>2.69E-2</v>
      </c>
      <c r="K13" s="21">
        <f>AVERAGE(H13:J13)</f>
        <v>3.2400000000000005E-2</v>
      </c>
      <c r="L13" s="11">
        <f>STDEV(H13:J13)</f>
        <v>7.4665922615340125E-3</v>
      </c>
      <c r="Q13" s="2"/>
    </row>
    <row r="14" spans="2:21" ht="17.25" x14ac:dyDescent="0.3">
      <c r="B14" s="8" t="s">
        <v>1</v>
      </c>
      <c r="C14" s="11">
        <v>0.26679999999999998</v>
      </c>
      <c r="D14" s="11">
        <v>0.30299999999999999</v>
      </c>
      <c r="E14" s="11">
        <v>0.29780000000000001</v>
      </c>
      <c r="F14" s="11">
        <f t="shared" ref="F14:F16" si="4">AVERAGE(C14:E14)</f>
        <v>0.28919999999999996</v>
      </c>
      <c r="G14" s="22">
        <f t="shared" ref="G14:G16" si="5">STDEV(C14:E14)</f>
        <v>1.9572429588582005E-2</v>
      </c>
      <c r="H14" s="4">
        <v>9.0399999999999994E-2</v>
      </c>
      <c r="I14" s="4">
        <v>8.2299999999999998E-2</v>
      </c>
      <c r="J14" s="4">
        <v>0.1056</v>
      </c>
      <c r="K14" s="21">
        <f t="shared" ref="K14:K16" si="6">AVERAGE(H14:J14)</f>
        <v>9.2766666666666664E-2</v>
      </c>
      <c r="L14" s="11">
        <f t="shared" ref="L14:L16" si="7">STDEV(H14:J14)</f>
        <v>1.1828919364562989E-2</v>
      </c>
      <c r="Q14" s="2"/>
      <c r="U14" s="14"/>
    </row>
    <row r="15" spans="2:21" x14ac:dyDescent="0.3">
      <c r="B15" s="8" t="s">
        <v>2</v>
      </c>
      <c r="C15" s="11">
        <v>0.20499999999999999</v>
      </c>
      <c r="D15" s="11">
        <v>0.2092</v>
      </c>
      <c r="E15" s="11">
        <v>0.20710000000000001</v>
      </c>
      <c r="F15" s="11">
        <f t="shared" si="4"/>
        <v>0.20709999999999998</v>
      </c>
      <c r="G15" s="22">
        <f t="shared" si="5"/>
        <v>2.1000000000000046E-3</v>
      </c>
      <c r="H15" s="4">
        <v>2.81E-2</v>
      </c>
      <c r="I15" s="4">
        <v>1.8499999999999999E-2</v>
      </c>
      <c r="J15" s="4">
        <v>2.1399999999999999E-2</v>
      </c>
      <c r="K15" s="21">
        <f t="shared" si="6"/>
        <v>2.2666666666666668E-2</v>
      </c>
      <c r="L15" s="11">
        <f t="shared" si="7"/>
        <v>4.9237519569260519E-3</v>
      </c>
      <c r="Q15" s="2"/>
      <c r="U15" s="2"/>
    </row>
    <row r="16" spans="2:21" x14ac:dyDescent="0.3">
      <c r="B16" s="8" t="s">
        <v>4</v>
      </c>
      <c r="C16" s="4">
        <v>0.19739999999999999</v>
      </c>
      <c r="D16" s="4">
        <v>0.1983</v>
      </c>
      <c r="E16" s="4">
        <v>0.20100000000000001</v>
      </c>
      <c r="F16" s="11">
        <f t="shared" si="4"/>
        <v>0.19889999999999999</v>
      </c>
      <c r="G16" s="22">
        <f t="shared" si="5"/>
        <v>1.8734993995195286E-3</v>
      </c>
      <c r="H16" s="4">
        <v>1.61E-2</v>
      </c>
      <c r="I16" s="4">
        <v>2.0199999999999999E-2</v>
      </c>
      <c r="J16" s="4">
        <v>2.24E-2</v>
      </c>
      <c r="K16" s="21">
        <f t="shared" si="6"/>
        <v>1.9566666666666666E-2</v>
      </c>
      <c r="L16" s="11">
        <f t="shared" si="7"/>
        <v>3.1973947728319899E-3</v>
      </c>
      <c r="U16" s="2"/>
    </row>
    <row r="17" spans="11:21" ht="17.25" x14ac:dyDescent="0.3">
      <c r="K17" s="2"/>
      <c r="Q17" s="14"/>
      <c r="U17" s="2"/>
    </row>
    <row r="18" spans="11:21" x14ac:dyDescent="0.3">
      <c r="K18" s="2"/>
      <c r="Q18" s="2"/>
      <c r="U18" s="2"/>
    </row>
    <row r="19" spans="11:21" x14ac:dyDescent="0.3">
      <c r="K19" s="2"/>
      <c r="Q19" s="2"/>
    </row>
    <row r="20" spans="11:21" ht="17.25" x14ac:dyDescent="0.3">
      <c r="K20" s="2"/>
      <c r="Q20" s="2"/>
      <c r="U20" s="14"/>
    </row>
    <row r="21" spans="11:21" x14ac:dyDescent="0.3">
      <c r="Q21" s="2"/>
      <c r="U21" s="2"/>
    </row>
    <row r="22" spans="11:21" ht="17.25" x14ac:dyDescent="0.3">
      <c r="K22" s="14"/>
      <c r="U22" s="2"/>
    </row>
    <row r="23" spans="11:21" ht="17.25" x14ac:dyDescent="0.3">
      <c r="K23" s="2"/>
      <c r="Q23" s="14"/>
      <c r="U23" s="2"/>
    </row>
    <row r="24" spans="11:21" x14ac:dyDescent="0.3">
      <c r="K24" s="2"/>
      <c r="Q24" s="2"/>
      <c r="U24" s="2"/>
    </row>
    <row r="25" spans="11:21" x14ac:dyDescent="0.3">
      <c r="K25" s="2"/>
      <c r="Q25" s="2"/>
    </row>
    <row r="26" spans="11:21" ht="17.25" x14ac:dyDescent="0.3">
      <c r="K26" s="2"/>
      <c r="Q26" s="2"/>
      <c r="U26" s="14"/>
    </row>
    <row r="27" spans="11:21" x14ac:dyDescent="0.3">
      <c r="Q27" s="2"/>
      <c r="U27" s="2"/>
    </row>
    <row r="28" spans="11:21" ht="17.25" x14ac:dyDescent="0.3">
      <c r="K28" s="14"/>
      <c r="Q28" s="2"/>
      <c r="U28" s="2"/>
    </row>
    <row r="29" spans="11:21" x14ac:dyDescent="0.3">
      <c r="K29" s="2"/>
      <c r="U29" s="2"/>
    </row>
    <row r="30" spans="11:21" ht="17.25" x14ac:dyDescent="0.3">
      <c r="K30" s="2"/>
      <c r="Q30" s="14"/>
      <c r="U30" s="2"/>
    </row>
    <row r="31" spans="11:21" x14ac:dyDescent="0.3">
      <c r="K31" s="2"/>
      <c r="Q31" s="2"/>
    </row>
    <row r="32" spans="11:21" ht="17.25" x14ac:dyDescent="0.3">
      <c r="K32" s="2"/>
      <c r="Q32" s="2"/>
      <c r="U32" s="14"/>
    </row>
    <row r="33" spans="17:21" x14ac:dyDescent="0.3">
      <c r="Q33" s="2"/>
      <c r="U33" s="2"/>
    </row>
    <row r="34" spans="17:21" x14ac:dyDescent="0.3">
      <c r="Q34" s="2"/>
      <c r="U34" s="2"/>
    </row>
    <row r="35" spans="17:21" x14ac:dyDescent="0.3">
      <c r="U35" s="2"/>
    </row>
    <row r="36" spans="17:21" x14ac:dyDescent="0.3">
      <c r="U36" s="2"/>
    </row>
  </sheetData>
  <mergeCells count="8">
    <mergeCell ref="B3:B4"/>
    <mergeCell ref="B2:L2"/>
    <mergeCell ref="B10:L10"/>
    <mergeCell ref="B11:B12"/>
    <mergeCell ref="C11:G11"/>
    <mergeCell ref="H11:L11"/>
    <mergeCell ref="C3:G3"/>
    <mergeCell ref="H3:L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79"/>
  <sheetViews>
    <sheetView topLeftCell="A20" workbookViewId="0">
      <selection activeCell="J49" sqref="J49"/>
    </sheetView>
  </sheetViews>
  <sheetFormatPr defaultRowHeight="16.5" x14ac:dyDescent="0.3"/>
  <cols>
    <col min="1" max="1" width="4.75" customWidth="1"/>
    <col min="2" max="2" width="23.25" customWidth="1"/>
    <col min="3" max="3" width="9.25" customWidth="1"/>
    <col min="4" max="5" width="9.5" bestFit="1" customWidth="1"/>
    <col min="6" max="6" width="9.25" bestFit="1" customWidth="1"/>
    <col min="7" max="7" width="9.5" customWidth="1"/>
    <col min="8" max="8" width="11" bestFit="1" customWidth="1"/>
    <col min="9" max="10" width="9.875" bestFit="1" customWidth="1"/>
    <col min="11" max="11" width="9.25" bestFit="1" customWidth="1"/>
    <col min="12" max="12" width="10.625" customWidth="1"/>
    <col min="13" max="13" width="10" customWidth="1"/>
    <col min="14" max="14" width="9.625" customWidth="1"/>
    <col min="15" max="15" width="9.875" customWidth="1"/>
    <col min="16" max="16" width="9.25" bestFit="1" customWidth="1"/>
    <col min="17" max="17" width="11.625" bestFit="1" customWidth="1"/>
    <col min="18" max="18" width="10.875" bestFit="1" customWidth="1"/>
    <col min="19" max="20" width="9.875" bestFit="1" customWidth="1"/>
    <col min="21" max="22" width="9.25" bestFit="1" customWidth="1"/>
  </cols>
  <sheetData>
    <row r="3" spans="2:22" ht="24" customHeight="1" x14ac:dyDescent="0.3">
      <c r="B3" s="13" t="s">
        <v>40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</row>
    <row r="4" spans="2:22" x14ac:dyDescent="0.3">
      <c r="B4" s="9"/>
      <c r="C4" s="10" t="s">
        <v>55</v>
      </c>
      <c r="D4" s="10"/>
      <c r="E4" s="10"/>
      <c r="F4" s="10"/>
      <c r="G4" s="10"/>
      <c r="H4" s="10" t="s">
        <v>27</v>
      </c>
      <c r="I4" s="10"/>
      <c r="J4" s="10"/>
      <c r="K4" s="10"/>
      <c r="L4" s="10"/>
      <c r="M4" s="10" t="s">
        <v>28</v>
      </c>
      <c r="N4" s="10"/>
      <c r="O4" s="10"/>
      <c r="P4" s="10"/>
      <c r="Q4" s="10"/>
      <c r="R4" s="10" t="s">
        <v>29</v>
      </c>
      <c r="S4" s="10"/>
      <c r="T4" s="10"/>
      <c r="U4" s="10"/>
      <c r="V4" s="10"/>
    </row>
    <row r="5" spans="2:22" x14ac:dyDescent="0.3">
      <c r="B5" s="9"/>
      <c r="C5" s="7">
        <v>1</v>
      </c>
      <c r="D5" s="7">
        <v>2</v>
      </c>
      <c r="E5" s="7">
        <v>3</v>
      </c>
      <c r="F5" s="7" t="s">
        <v>5</v>
      </c>
      <c r="G5" s="7" t="s">
        <v>6</v>
      </c>
      <c r="H5" s="7">
        <v>1</v>
      </c>
      <c r="I5" s="7">
        <v>2</v>
      </c>
      <c r="J5" s="7">
        <v>3</v>
      </c>
      <c r="K5" s="7" t="s">
        <v>5</v>
      </c>
      <c r="L5" s="7" t="s">
        <v>6</v>
      </c>
      <c r="M5" s="7">
        <v>1</v>
      </c>
      <c r="N5" s="7">
        <v>2</v>
      </c>
      <c r="O5" s="7">
        <v>3</v>
      </c>
      <c r="P5" s="7" t="s">
        <v>5</v>
      </c>
      <c r="Q5" s="7" t="s">
        <v>6</v>
      </c>
      <c r="R5" s="7">
        <v>1</v>
      </c>
      <c r="S5" s="7">
        <v>2</v>
      </c>
      <c r="T5" s="7">
        <v>3</v>
      </c>
      <c r="U5" s="7" t="s">
        <v>5</v>
      </c>
      <c r="V5" s="7" t="s">
        <v>6</v>
      </c>
    </row>
    <row r="6" spans="2:22" x14ac:dyDescent="0.3">
      <c r="B6" s="8" t="s">
        <v>0</v>
      </c>
      <c r="C6" s="23">
        <v>66.28</v>
      </c>
      <c r="D6" s="23">
        <v>65.180000000000007</v>
      </c>
      <c r="E6" s="23">
        <v>67.91</v>
      </c>
      <c r="F6" s="23">
        <f>AVERAGE(C6:E6)</f>
        <v>66.456666666666663</v>
      </c>
      <c r="G6" s="23">
        <f>STDEV(C6:E6)</f>
        <v>1.3735477178945474</v>
      </c>
      <c r="H6" s="23">
        <v>294.56</v>
      </c>
      <c r="I6" s="23">
        <v>215.74</v>
      </c>
      <c r="J6" s="23">
        <v>254.08</v>
      </c>
      <c r="K6" s="23">
        <f>AVERAGE(H6:J6)</f>
        <v>254.79333333333332</v>
      </c>
      <c r="L6" s="23">
        <f>STDEV(H6:J6)</f>
        <v>39.414841536321617</v>
      </c>
      <c r="M6" s="23">
        <v>290.12</v>
      </c>
      <c r="N6" s="23">
        <v>320.73</v>
      </c>
      <c r="O6" s="23">
        <v>300.62</v>
      </c>
      <c r="P6" s="23">
        <f>AVERAGE(M6:O6)</f>
        <v>303.82333333333332</v>
      </c>
      <c r="Q6" s="23">
        <f>STDEV(M6:O6)</f>
        <v>15.554389519789375</v>
      </c>
      <c r="R6" s="23">
        <v>105.5</v>
      </c>
      <c r="S6" s="23">
        <v>129.12</v>
      </c>
      <c r="T6" s="23">
        <v>187.95</v>
      </c>
      <c r="U6" s="23">
        <f>AVERAGE(R6:T6)</f>
        <v>140.85666666666665</v>
      </c>
      <c r="V6" s="23">
        <f>STDEV(R6:T6)</f>
        <v>42.459541134276655</v>
      </c>
    </row>
    <row r="7" spans="2:22" x14ac:dyDescent="0.3">
      <c r="B7" s="8" t="s">
        <v>1</v>
      </c>
      <c r="C7" s="23">
        <v>16.39</v>
      </c>
      <c r="D7" s="23">
        <v>18.61</v>
      </c>
      <c r="E7" s="23">
        <v>42.75</v>
      </c>
      <c r="F7" s="23">
        <f t="shared" ref="F7:F10" si="0">AVERAGE(C7:E7)</f>
        <v>25.916666666666668</v>
      </c>
      <c r="G7" s="23">
        <f t="shared" ref="G7:G10" si="1">STDEV(C7:E7)</f>
        <v>14.620291834752592</v>
      </c>
      <c r="H7" s="23">
        <v>2035.24</v>
      </c>
      <c r="I7" s="23">
        <v>1696.81</v>
      </c>
      <c r="J7" s="23">
        <v>2130.88</v>
      </c>
      <c r="K7" s="23">
        <f t="shared" ref="K7:K10" si="2">AVERAGE(H7:J7)</f>
        <v>1954.3100000000002</v>
      </c>
      <c r="L7" s="23">
        <f t="shared" ref="L7:L10" si="3">STDEV(H7:J7)</f>
        <v>228.07112903653552</v>
      </c>
      <c r="M7" s="23">
        <v>2041.52</v>
      </c>
      <c r="N7" s="23">
        <v>2020.5</v>
      </c>
      <c r="O7" s="23">
        <v>2048.19</v>
      </c>
      <c r="P7" s="23">
        <f t="shared" ref="P7:P10" si="4">AVERAGE(M7:O7)</f>
        <v>2036.7366666666667</v>
      </c>
      <c r="Q7" s="23">
        <f t="shared" ref="Q7:Q10" si="5">STDEV(M7:O7)</f>
        <v>14.451443987828132</v>
      </c>
      <c r="R7" s="23">
        <v>2111.6</v>
      </c>
      <c r="S7" s="23">
        <v>2235.5</v>
      </c>
      <c r="T7" s="23">
        <v>2257.44</v>
      </c>
      <c r="U7" s="23">
        <f t="shared" ref="U7:U10" si="6">AVERAGE(R7:T7)</f>
        <v>2201.5133333333338</v>
      </c>
      <c r="V7" s="23">
        <f t="shared" ref="V7:V10" si="7">STDEV(R7:T7)</f>
        <v>78.636165555890017</v>
      </c>
    </row>
    <row r="8" spans="2:22" x14ac:dyDescent="0.3">
      <c r="B8" s="8" t="s">
        <v>2</v>
      </c>
      <c r="C8" s="23">
        <v>11.3</v>
      </c>
      <c r="D8" s="23">
        <v>201.05</v>
      </c>
      <c r="E8" s="23">
        <v>63.16</v>
      </c>
      <c r="F8" s="23">
        <f t="shared" si="0"/>
        <v>91.836666666666659</v>
      </c>
      <c r="G8" s="23">
        <f t="shared" si="1"/>
        <v>98.0715505808557</v>
      </c>
      <c r="H8" s="23">
        <v>1631.6</v>
      </c>
      <c r="I8" s="23">
        <v>1638.85</v>
      </c>
      <c r="J8" s="23">
        <v>1549.01</v>
      </c>
      <c r="K8" s="23">
        <f t="shared" si="2"/>
        <v>1606.4866666666667</v>
      </c>
      <c r="L8" s="23">
        <f t="shared" si="3"/>
        <v>49.908075832808144</v>
      </c>
      <c r="M8" s="23">
        <v>1501.75</v>
      </c>
      <c r="N8" s="23">
        <v>1565.84</v>
      </c>
      <c r="O8" s="23">
        <v>1592.75</v>
      </c>
      <c r="P8" s="23">
        <f t="shared" si="4"/>
        <v>1553.4466666666667</v>
      </c>
      <c r="Q8" s="23">
        <f t="shared" si="5"/>
        <v>46.748754350606312</v>
      </c>
      <c r="R8" s="23">
        <v>965.26</v>
      </c>
      <c r="S8" s="23">
        <v>930.32</v>
      </c>
      <c r="T8" s="23">
        <v>971.21</v>
      </c>
      <c r="U8" s="23">
        <f t="shared" si="6"/>
        <v>955.59666666666669</v>
      </c>
      <c r="V8" s="23">
        <f t="shared" si="7"/>
        <v>22.091469696091579</v>
      </c>
    </row>
    <row r="9" spans="2:22" x14ac:dyDescent="0.3">
      <c r="B9" s="8" t="s">
        <v>3</v>
      </c>
      <c r="C9" s="23">
        <v>38.03</v>
      </c>
      <c r="D9" s="23">
        <v>16.86</v>
      </c>
      <c r="E9" s="23">
        <v>6.93</v>
      </c>
      <c r="F9" s="23">
        <f t="shared" si="0"/>
        <v>20.606666666666666</v>
      </c>
      <c r="G9" s="23">
        <f t="shared" si="1"/>
        <v>15.88491842388035</v>
      </c>
      <c r="H9" s="23">
        <v>382.99</v>
      </c>
      <c r="I9" s="23">
        <v>365.63</v>
      </c>
      <c r="J9" s="23">
        <v>397.66</v>
      </c>
      <c r="K9" s="23">
        <f t="shared" si="2"/>
        <v>382.09333333333331</v>
      </c>
      <c r="L9" s="23">
        <f t="shared" si="3"/>
        <v>16.033815308071059</v>
      </c>
      <c r="M9" s="23">
        <v>568.54999999999995</v>
      </c>
      <c r="N9" s="23">
        <v>543.77</v>
      </c>
      <c r="O9" s="23">
        <v>549.95000000000005</v>
      </c>
      <c r="P9" s="23">
        <f t="shared" si="4"/>
        <v>554.09</v>
      </c>
      <c r="Q9" s="23">
        <f t="shared" si="5"/>
        <v>12.898325472711539</v>
      </c>
      <c r="R9" s="23">
        <v>521.02</v>
      </c>
      <c r="S9" s="23">
        <v>459.19</v>
      </c>
      <c r="T9" s="23">
        <v>486.54</v>
      </c>
      <c r="U9" s="23">
        <f t="shared" si="6"/>
        <v>488.91666666666669</v>
      </c>
      <c r="V9" s="23">
        <f t="shared" si="7"/>
        <v>30.983441276484005</v>
      </c>
    </row>
    <row r="10" spans="2:22" x14ac:dyDescent="0.3">
      <c r="B10" s="8" t="s">
        <v>4</v>
      </c>
      <c r="C10" s="23">
        <v>73.75</v>
      </c>
      <c r="D10" s="23">
        <v>80.36</v>
      </c>
      <c r="E10" s="23">
        <v>70.430000000000007</v>
      </c>
      <c r="F10" s="23">
        <f t="shared" si="0"/>
        <v>74.846666666666678</v>
      </c>
      <c r="G10" s="23">
        <f t="shared" si="1"/>
        <v>5.0550206066180685</v>
      </c>
      <c r="H10" s="23">
        <v>1515.57</v>
      </c>
      <c r="I10" s="23">
        <v>1529.88</v>
      </c>
      <c r="J10" s="23">
        <v>1522.74</v>
      </c>
      <c r="K10" s="23">
        <f t="shared" si="2"/>
        <v>1522.7299999999998</v>
      </c>
      <c r="L10" s="23">
        <f t="shared" si="3"/>
        <v>7.1550052410883138</v>
      </c>
      <c r="M10" s="23">
        <v>1417.15</v>
      </c>
      <c r="N10" s="23">
        <v>1402.81</v>
      </c>
      <c r="O10" s="23">
        <v>1424.55</v>
      </c>
      <c r="P10" s="23">
        <f t="shared" si="4"/>
        <v>1414.8366666666668</v>
      </c>
      <c r="Q10" s="23">
        <f t="shared" si="5"/>
        <v>11.053078002680238</v>
      </c>
      <c r="R10" s="23">
        <v>763.56</v>
      </c>
      <c r="S10" s="23">
        <v>688.41</v>
      </c>
      <c r="T10" s="23">
        <v>690.37</v>
      </c>
      <c r="U10" s="23">
        <f t="shared" si="6"/>
        <v>714.11333333333323</v>
      </c>
      <c r="V10" s="23">
        <f t="shared" si="7"/>
        <v>42.833281841732969</v>
      </c>
    </row>
    <row r="12" spans="2:22" ht="25.5" customHeight="1" x14ac:dyDescent="0.3">
      <c r="B12" s="13" t="s">
        <v>41</v>
      </c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</row>
    <row r="13" spans="2:22" x14ac:dyDescent="0.3">
      <c r="B13" s="9"/>
      <c r="C13" s="10" t="s">
        <v>55</v>
      </c>
      <c r="D13" s="10"/>
      <c r="E13" s="10"/>
      <c r="F13" s="10"/>
      <c r="G13" s="10"/>
      <c r="H13" s="10" t="s">
        <v>27</v>
      </c>
      <c r="I13" s="10"/>
      <c r="J13" s="10"/>
      <c r="K13" s="10"/>
      <c r="L13" s="10"/>
      <c r="M13" s="10" t="s">
        <v>28</v>
      </c>
      <c r="N13" s="10"/>
      <c r="O13" s="10"/>
      <c r="P13" s="10"/>
      <c r="Q13" s="10"/>
      <c r="R13" s="10" t="s">
        <v>29</v>
      </c>
      <c r="S13" s="10"/>
      <c r="T13" s="10"/>
      <c r="U13" s="10"/>
      <c r="V13" s="10"/>
    </row>
    <row r="14" spans="2:22" x14ac:dyDescent="0.3">
      <c r="B14" s="9"/>
      <c r="C14" s="7">
        <v>1</v>
      </c>
      <c r="D14" s="7">
        <v>2</v>
      </c>
      <c r="E14" s="7">
        <v>3</v>
      </c>
      <c r="F14" s="7" t="s">
        <v>5</v>
      </c>
      <c r="G14" s="7" t="s">
        <v>6</v>
      </c>
      <c r="H14" s="7">
        <v>1</v>
      </c>
      <c r="I14" s="7">
        <v>2</v>
      </c>
      <c r="J14" s="7">
        <v>3</v>
      </c>
      <c r="K14" s="7" t="s">
        <v>5</v>
      </c>
      <c r="L14" s="7" t="s">
        <v>6</v>
      </c>
      <c r="M14" s="7">
        <v>1</v>
      </c>
      <c r="N14" s="7">
        <v>2</v>
      </c>
      <c r="O14" s="7">
        <v>3</v>
      </c>
      <c r="P14" s="7" t="s">
        <v>5</v>
      </c>
      <c r="Q14" s="7" t="s">
        <v>6</v>
      </c>
      <c r="R14" s="7">
        <v>1</v>
      </c>
      <c r="S14" s="7">
        <v>2</v>
      </c>
      <c r="T14" s="7">
        <v>3</v>
      </c>
      <c r="U14" s="7" t="s">
        <v>5</v>
      </c>
      <c r="V14" s="7" t="s">
        <v>6</v>
      </c>
    </row>
    <row r="15" spans="2:22" x14ac:dyDescent="0.3">
      <c r="B15" s="8" t="s">
        <v>0</v>
      </c>
      <c r="C15" s="17">
        <v>2.5600999999999998</v>
      </c>
      <c r="D15" s="17">
        <v>2.6749000000000001</v>
      </c>
      <c r="E15" s="17">
        <v>2.1610999999999998</v>
      </c>
      <c r="F15" s="17">
        <f>AVERAGE(C15:E15)</f>
        <v>2.4653666666666663</v>
      </c>
      <c r="G15" s="17">
        <f>STDEV(C15:E15)</f>
        <v>0.26968205971724074</v>
      </c>
      <c r="H15" s="17">
        <v>5.9569000000000001</v>
      </c>
      <c r="I15" s="17">
        <v>2.8449</v>
      </c>
      <c r="J15" s="17">
        <v>2.7509999999999999</v>
      </c>
      <c r="K15" s="17">
        <f>AVERAGE(H15:J15)</f>
        <v>3.8509333333333333</v>
      </c>
      <c r="L15" s="17">
        <f>STDEV(H15:J15)</f>
        <v>1.8244248417880462</v>
      </c>
      <c r="M15" s="17">
        <v>5.1406999999999998</v>
      </c>
      <c r="N15" s="17">
        <v>6.1233000000000004</v>
      </c>
      <c r="O15" s="17">
        <v>6.5693000000000001</v>
      </c>
      <c r="P15" s="17">
        <f>AVERAGE(M15:O15)</f>
        <v>5.9444333333333335</v>
      </c>
      <c r="Q15" s="17">
        <f>STDEV(M15:O15)</f>
        <v>0.73090317644222447</v>
      </c>
      <c r="R15" s="17">
        <v>3.6086</v>
      </c>
      <c r="S15" s="17">
        <v>3.4049999999999998</v>
      </c>
      <c r="T15" s="17">
        <v>5.1162999999999998</v>
      </c>
      <c r="U15" s="17">
        <f>AVERAGE(R15:T15)</f>
        <v>4.0432999999999995</v>
      </c>
      <c r="V15" s="17">
        <f>STDEV(R15:T15)</f>
        <v>0.93480478710798209</v>
      </c>
    </row>
    <row r="16" spans="2:22" x14ac:dyDescent="0.3">
      <c r="B16" s="8" t="s">
        <v>1</v>
      </c>
      <c r="C16" s="17">
        <v>2.6412</v>
      </c>
      <c r="D16" s="17">
        <v>2.5926</v>
      </c>
      <c r="E16" s="17">
        <v>2.8307000000000002</v>
      </c>
      <c r="F16" s="17">
        <f t="shared" ref="F16:F19" si="8">AVERAGE(C16:E16)</f>
        <v>2.688166666666667</v>
      </c>
      <c r="G16" s="17">
        <f t="shared" ref="G16:G19" si="9">STDEV(C16:E16)</f>
        <v>0.12580661084908598</v>
      </c>
      <c r="H16" s="17">
        <v>100.26609999999999</v>
      </c>
      <c r="I16" s="17">
        <v>86.884900000000002</v>
      </c>
      <c r="J16" s="17">
        <v>97.732799999999997</v>
      </c>
      <c r="K16" s="17">
        <f t="shared" ref="K16:K19" si="10">AVERAGE(H16:J16)</f>
        <v>94.961266666666674</v>
      </c>
      <c r="L16" s="17">
        <f t="shared" ref="L16:L19" si="11">STDEV(H16:J16)</f>
        <v>7.1081063669118851</v>
      </c>
      <c r="M16" s="17">
        <v>101.45229999999999</v>
      </c>
      <c r="N16" s="17">
        <v>102.1934</v>
      </c>
      <c r="O16" s="17">
        <v>97.559299999999993</v>
      </c>
      <c r="P16" s="17">
        <f t="shared" ref="P16:P19" si="12">AVERAGE(M16:O16)</f>
        <v>100.40166666666666</v>
      </c>
      <c r="Q16" s="17">
        <f t="shared" ref="Q16:Q19" si="13">STDEV(M16:O16)</f>
        <v>2.4892957846212935</v>
      </c>
      <c r="R16" s="17">
        <v>109.7586</v>
      </c>
      <c r="S16" s="17">
        <v>91.366500000000002</v>
      </c>
      <c r="T16" s="17">
        <v>98.744799999999998</v>
      </c>
      <c r="U16" s="17">
        <f t="shared" ref="U16:U19" si="14">AVERAGE(R16:T16)</f>
        <v>99.956633333333343</v>
      </c>
      <c r="V16" s="17">
        <f t="shared" ref="V16:V19" si="15">STDEV(R16:T16)</f>
        <v>9.2557409548524703</v>
      </c>
    </row>
    <row r="17" spans="2:22" x14ac:dyDescent="0.3">
      <c r="B17" s="8" t="s">
        <v>2</v>
      </c>
      <c r="C17" s="17">
        <v>4.2340999999999998</v>
      </c>
      <c r="D17" s="17">
        <v>3.9079999999999999</v>
      </c>
      <c r="E17" s="17">
        <v>4.5002000000000004</v>
      </c>
      <c r="F17" s="17">
        <f t="shared" si="8"/>
        <v>4.2140999999999993</v>
      </c>
      <c r="G17" s="17">
        <f t="shared" si="9"/>
        <v>0.296606153004283</v>
      </c>
      <c r="H17" s="17">
        <v>77.706800000000001</v>
      </c>
      <c r="I17" s="17">
        <v>52.211100000000002</v>
      </c>
      <c r="J17" s="17">
        <v>64.887100000000004</v>
      </c>
      <c r="K17" s="17">
        <f t="shared" si="10"/>
        <v>64.935000000000002</v>
      </c>
      <c r="L17" s="17">
        <f t="shared" si="11"/>
        <v>12.747917493849727</v>
      </c>
      <c r="M17" s="17">
        <v>63.954300000000003</v>
      </c>
      <c r="N17" s="17">
        <v>63.386499999999998</v>
      </c>
      <c r="O17" s="17">
        <v>62.639899999999997</v>
      </c>
      <c r="P17" s="17">
        <f t="shared" si="12"/>
        <v>63.326900000000002</v>
      </c>
      <c r="Q17" s="17">
        <f t="shared" si="13"/>
        <v>0.6592237556399223</v>
      </c>
      <c r="R17" s="17">
        <v>34.545699999999997</v>
      </c>
      <c r="S17" s="17">
        <v>34</v>
      </c>
      <c r="T17" s="17">
        <v>34.385599999999997</v>
      </c>
      <c r="U17" s="17">
        <f t="shared" si="14"/>
        <v>34.310433333333329</v>
      </c>
      <c r="V17" s="17">
        <f t="shared" si="15"/>
        <v>0.2805078311443947</v>
      </c>
    </row>
    <row r="18" spans="2:22" x14ac:dyDescent="0.3">
      <c r="B18" s="8" t="s">
        <v>3</v>
      </c>
      <c r="C18" s="17">
        <v>4.0395000000000003</v>
      </c>
      <c r="D18" s="17">
        <v>4.2439</v>
      </c>
      <c r="E18" s="17">
        <v>3.7753000000000001</v>
      </c>
      <c r="F18" s="17">
        <f t="shared" si="8"/>
        <v>4.019566666666667</v>
      </c>
      <c r="G18" s="17">
        <f t="shared" si="9"/>
        <v>0.23493508323222675</v>
      </c>
      <c r="H18" s="17">
        <v>2.5160999999999998</v>
      </c>
      <c r="I18" s="17">
        <v>6.6273</v>
      </c>
      <c r="J18" s="17">
        <v>11.8873</v>
      </c>
      <c r="K18" s="17">
        <f t="shared" si="10"/>
        <v>7.0102333333333329</v>
      </c>
      <c r="L18" s="17">
        <f t="shared" si="11"/>
        <v>4.6973211315954666</v>
      </c>
      <c r="M18" s="17">
        <v>1.9374</v>
      </c>
      <c r="N18" s="17">
        <v>2.5127000000000002</v>
      </c>
      <c r="O18" s="17">
        <v>2.9660000000000002</v>
      </c>
      <c r="P18" s="17">
        <f t="shared" si="12"/>
        <v>2.4720333333333335</v>
      </c>
      <c r="Q18" s="17">
        <f t="shared" si="13"/>
        <v>0.51550443580374139</v>
      </c>
      <c r="R18" s="17">
        <v>1.8223</v>
      </c>
      <c r="S18" s="17">
        <v>5.5418000000000003</v>
      </c>
      <c r="T18" s="17">
        <v>5.2450000000000001</v>
      </c>
      <c r="U18" s="17">
        <f t="shared" si="14"/>
        <v>4.2030333333333338</v>
      </c>
      <c r="V18" s="17">
        <f t="shared" si="15"/>
        <v>2.0671093254429804</v>
      </c>
    </row>
    <row r="19" spans="2:22" x14ac:dyDescent="0.3">
      <c r="B19" s="8" t="s">
        <v>4</v>
      </c>
      <c r="C19" s="17">
        <v>10.684799999999999</v>
      </c>
      <c r="D19" s="17">
        <v>8.7512000000000008</v>
      </c>
      <c r="E19" s="17">
        <v>8.1159999999999997</v>
      </c>
      <c r="F19" s="17">
        <f t="shared" si="8"/>
        <v>9.1839999999999993</v>
      </c>
      <c r="G19" s="17">
        <f t="shared" si="9"/>
        <v>1.3379724361884271</v>
      </c>
      <c r="H19" s="17">
        <v>95.013800000000003</v>
      </c>
      <c r="I19" s="17">
        <v>94.984200000000001</v>
      </c>
      <c r="J19" s="17">
        <v>94.2346</v>
      </c>
      <c r="K19" s="17">
        <f t="shared" si="10"/>
        <v>94.744199999999992</v>
      </c>
      <c r="L19" s="17">
        <f t="shared" si="11"/>
        <v>0.44157463695280441</v>
      </c>
      <c r="M19" s="17">
        <v>94.4054</v>
      </c>
      <c r="N19" s="17">
        <v>93.828100000000006</v>
      </c>
      <c r="O19" s="17">
        <v>89.663499999999999</v>
      </c>
      <c r="P19" s="17">
        <f t="shared" si="12"/>
        <v>92.632333333333335</v>
      </c>
      <c r="Q19" s="17">
        <f t="shared" si="13"/>
        <v>2.5872373960140078</v>
      </c>
      <c r="R19" s="17">
        <v>45.551200000000001</v>
      </c>
      <c r="S19" s="17">
        <v>52.469799999999999</v>
      </c>
      <c r="T19" s="17">
        <v>49.9756</v>
      </c>
      <c r="U19" s="17">
        <f t="shared" si="14"/>
        <v>49.3322</v>
      </c>
      <c r="V19" s="17">
        <f t="shared" si="15"/>
        <v>3.5038877208038492</v>
      </c>
    </row>
    <row r="21" spans="2:22" ht="24.75" customHeight="1" x14ac:dyDescent="0.3">
      <c r="B21" s="12" t="s">
        <v>37</v>
      </c>
      <c r="C21" s="12"/>
      <c r="D21" s="12"/>
      <c r="E21" s="12"/>
      <c r="F21" s="12"/>
      <c r="G21" s="12"/>
    </row>
    <row r="22" spans="2:22" ht="21.75" x14ac:dyDescent="0.3">
      <c r="B22" s="8"/>
      <c r="C22" s="7">
        <v>1</v>
      </c>
      <c r="D22" s="7">
        <v>2</v>
      </c>
      <c r="E22" s="7">
        <v>3</v>
      </c>
      <c r="F22" s="7" t="s">
        <v>5</v>
      </c>
      <c r="G22" s="7" t="s">
        <v>6</v>
      </c>
      <c r="L22" s="3"/>
      <c r="M22" s="3"/>
      <c r="O22" s="3"/>
      <c r="Q22" s="3"/>
    </row>
    <row r="23" spans="2:22" x14ac:dyDescent="0.3">
      <c r="B23" s="8" t="s">
        <v>0</v>
      </c>
      <c r="C23" s="24">
        <v>7.6829999999999998</v>
      </c>
      <c r="D23" s="24">
        <v>6.5312999999999999</v>
      </c>
      <c r="E23" s="24">
        <v>7.8639999999999999</v>
      </c>
      <c r="F23" s="24">
        <f>AVERAGE(C23:E23)</f>
        <v>7.3594333333333326</v>
      </c>
      <c r="G23" s="24">
        <f>STDEV(C23:E23)</f>
        <v>0.72287195500540291</v>
      </c>
    </row>
    <row r="24" spans="2:22" ht="17.25" x14ac:dyDescent="0.3">
      <c r="B24" s="8" t="s">
        <v>30</v>
      </c>
      <c r="C24" s="24">
        <v>22.129899999999999</v>
      </c>
      <c r="D24" s="24">
        <v>24.395199999999999</v>
      </c>
      <c r="E24" s="24">
        <v>27.297899999999998</v>
      </c>
      <c r="F24" s="24">
        <f t="shared" ref="F24:F29" si="16">AVERAGE(C24:E24)</f>
        <v>24.607666666666663</v>
      </c>
      <c r="G24" s="24">
        <f t="shared" ref="G24:G29" si="17">STDEV(C24:E24)</f>
        <v>2.5905429089928873</v>
      </c>
      <c r="L24" s="14"/>
      <c r="M24" s="14"/>
      <c r="O24" s="14"/>
      <c r="Q24" s="14"/>
    </row>
    <row r="25" spans="2:22" x14ac:dyDescent="0.3">
      <c r="B25" s="8" t="s">
        <v>31</v>
      </c>
      <c r="C25" s="24">
        <v>42.382899999999999</v>
      </c>
      <c r="D25" s="24">
        <v>38.782600000000002</v>
      </c>
      <c r="E25" s="24">
        <v>37.567999999999998</v>
      </c>
      <c r="F25" s="24">
        <f t="shared" si="16"/>
        <v>39.577833333333338</v>
      </c>
      <c r="G25" s="24">
        <f t="shared" si="17"/>
        <v>2.5040192777479438</v>
      </c>
      <c r="L25" s="2"/>
      <c r="M25" s="2"/>
      <c r="O25" s="2"/>
      <c r="Q25" s="2"/>
    </row>
    <row r="26" spans="2:22" x14ac:dyDescent="0.3">
      <c r="B26" s="8" t="s">
        <v>32</v>
      </c>
      <c r="C26" s="24">
        <v>14.1364</v>
      </c>
      <c r="D26" s="24">
        <v>13.592599999999999</v>
      </c>
      <c r="E26" s="24">
        <v>14.1144</v>
      </c>
      <c r="F26" s="24">
        <f t="shared" si="16"/>
        <v>13.947800000000001</v>
      </c>
      <c r="G26" s="24">
        <f t="shared" si="17"/>
        <v>0.3078088367802333</v>
      </c>
      <c r="P26" s="2"/>
      <c r="Q26" s="2"/>
      <c r="R26" s="2"/>
      <c r="S26" s="2"/>
    </row>
    <row r="27" spans="2:22" x14ac:dyDescent="0.3">
      <c r="B27" s="8" t="s">
        <v>33</v>
      </c>
      <c r="C27" s="24">
        <v>37.161799999999999</v>
      </c>
      <c r="D27" s="24">
        <v>36.876100000000001</v>
      </c>
      <c r="E27" s="24">
        <v>34.5595</v>
      </c>
      <c r="F27" s="24">
        <f t="shared" si="16"/>
        <v>36.199133333333336</v>
      </c>
      <c r="G27" s="24">
        <f t="shared" si="17"/>
        <v>1.4271314667308452</v>
      </c>
      <c r="Q27" s="2"/>
      <c r="R27" s="2"/>
      <c r="S27" s="2"/>
    </row>
    <row r="28" spans="2:22" ht="21.75" x14ac:dyDescent="0.3">
      <c r="B28" s="8" t="s">
        <v>34</v>
      </c>
      <c r="C28" s="24">
        <v>36.828299999999999</v>
      </c>
      <c r="D28" s="24">
        <v>35.106000000000002</v>
      </c>
      <c r="E28" s="24">
        <v>36.2363</v>
      </c>
      <c r="F28" s="24">
        <f t="shared" si="16"/>
        <v>36.056866666666672</v>
      </c>
      <c r="G28" s="24">
        <f t="shared" si="17"/>
        <v>0.875058034265917</v>
      </c>
      <c r="L28" s="3"/>
      <c r="Q28" s="2"/>
      <c r="R28" s="2"/>
      <c r="S28" s="2"/>
    </row>
    <row r="29" spans="2:22" x14ac:dyDescent="0.3">
      <c r="B29" s="8" t="s">
        <v>35</v>
      </c>
      <c r="C29" s="24">
        <v>27.706299999999999</v>
      </c>
      <c r="D29" s="24">
        <v>25.444900000000001</v>
      </c>
      <c r="E29" s="24">
        <v>25.8689</v>
      </c>
      <c r="F29" s="24">
        <f t="shared" si="16"/>
        <v>26.340033333333334</v>
      </c>
      <c r="G29" s="24">
        <f t="shared" si="17"/>
        <v>1.2020638308065554</v>
      </c>
      <c r="L29" s="2"/>
      <c r="Q29" s="2"/>
      <c r="R29" s="2"/>
      <c r="S29" s="2"/>
    </row>
    <row r="30" spans="2:22" x14ac:dyDescent="0.3">
      <c r="L30" s="2"/>
      <c r="M30" s="2"/>
      <c r="N30" s="2"/>
      <c r="Q30" s="2"/>
      <c r="R30" s="2"/>
      <c r="S30" s="2"/>
    </row>
    <row r="31" spans="2:22" ht="24" customHeight="1" x14ac:dyDescent="0.3">
      <c r="B31" s="13" t="s">
        <v>38</v>
      </c>
      <c r="C31" s="13"/>
      <c r="D31" s="13"/>
      <c r="E31" s="13"/>
      <c r="F31" s="13"/>
      <c r="G31" s="13"/>
      <c r="M31" s="2"/>
      <c r="O31" s="2"/>
      <c r="Q31" s="2"/>
    </row>
    <row r="32" spans="2:22" x14ac:dyDescent="0.3">
      <c r="B32" s="4"/>
      <c r="C32" s="7">
        <v>1</v>
      </c>
      <c r="D32" s="7">
        <v>2</v>
      </c>
      <c r="E32" s="7">
        <v>3</v>
      </c>
      <c r="F32" s="7" t="s">
        <v>5</v>
      </c>
      <c r="G32" s="7" t="s">
        <v>6</v>
      </c>
      <c r="P32" s="2"/>
    </row>
    <row r="33" spans="2:17" x14ac:dyDescent="0.3">
      <c r="B33" s="8" t="s">
        <v>0</v>
      </c>
      <c r="C33" s="24">
        <v>8.0466999999999995</v>
      </c>
      <c r="D33" s="24">
        <v>7.9204999999999997</v>
      </c>
      <c r="E33" s="24">
        <v>8.4445999999999994</v>
      </c>
      <c r="F33" s="24">
        <f>AVERAGE(C33:E33)</f>
        <v>8.1372666666666671</v>
      </c>
      <c r="G33" s="24">
        <f>STDEV(C33:E33)</f>
        <v>0.27353600006824197</v>
      </c>
    </row>
    <row r="34" spans="2:17" ht="21.75" x14ac:dyDescent="0.3">
      <c r="B34" s="8" t="s">
        <v>30</v>
      </c>
      <c r="C34" s="24">
        <v>30.001100000000001</v>
      </c>
      <c r="D34" s="24">
        <v>30.058700000000002</v>
      </c>
      <c r="E34" s="24">
        <v>31.504300000000001</v>
      </c>
      <c r="F34" s="24">
        <f t="shared" ref="F34:F39" si="18">AVERAGE(C34:E34)</f>
        <v>30.521366666666665</v>
      </c>
      <c r="G34" s="24">
        <f t="shared" ref="G34:G39" si="19">STDEV(C34:E34)</f>
        <v>0.85173228970923287</v>
      </c>
      <c r="L34" s="3"/>
    </row>
    <row r="35" spans="2:17" x14ac:dyDescent="0.3">
      <c r="B35" s="8" t="s">
        <v>31</v>
      </c>
      <c r="C35" s="24">
        <v>44.131900000000002</v>
      </c>
      <c r="D35" s="24">
        <v>49.542099999999998</v>
      </c>
      <c r="E35" s="24">
        <v>48.065899999999999</v>
      </c>
      <c r="F35" s="24">
        <f t="shared" si="18"/>
        <v>47.246633333333335</v>
      </c>
      <c r="G35" s="24">
        <f t="shared" si="19"/>
        <v>2.796598722257686</v>
      </c>
      <c r="L35" s="2"/>
    </row>
    <row r="36" spans="2:17" ht="17.25" x14ac:dyDescent="0.3">
      <c r="B36" s="8" t="s">
        <v>32</v>
      </c>
      <c r="C36" s="24">
        <v>14.8339</v>
      </c>
      <c r="D36" s="24">
        <v>14.3893</v>
      </c>
      <c r="E36" s="24">
        <v>14.645300000000001</v>
      </c>
      <c r="F36" s="24">
        <f t="shared" si="18"/>
        <v>14.622833333333332</v>
      </c>
      <c r="G36" s="24">
        <f t="shared" si="19"/>
        <v>0.22314984502197893</v>
      </c>
      <c r="L36" s="2"/>
      <c r="M36" s="2"/>
      <c r="N36" s="2"/>
      <c r="O36" s="14"/>
      <c r="Q36" s="14"/>
    </row>
    <row r="37" spans="2:17" x14ac:dyDescent="0.3">
      <c r="B37" s="8" t="s">
        <v>33</v>
      </c>
      <c r="C37" s="24">
        <v>40.856000000000002</v>
      </c>
      <c r="D37" s="24">
        <v>40.499400000000001</v>
      </c>
      <c r="E37" s="24">
        <v>42.139000000000003</v>
      </c>
      <c r="F37" s="24">
        <f t="shared" si="18"/>
        <v>41.164800000000007</v>
      </c>
      <c r="G37" s="24">
        <f t="shared" si="19"/>
        <v>0.86231671675782873</v>
      </c>
      <c r="M37" s="2"/>
      <c r="O37" s="2"/>
      <c r="Q37" s="2"/>
    </row>
    <row r="38" spans="2:17" x14ac:dyDescent="0.3">
      <c r="B38" s="8" t="s">
        <v>34</v>
      </c>
      <c r="C38" s="24">
        <v>35.423999999999999</v>
      </c>
      <c r="D38" s="24">
        <v>42.791499999999999</v>
      </c>
      <c r="E38" s="24">
        <v>35.063000000000002</v>
      </c>
      <c r="F38" s="24">
        <f t="shared" si="18"/>
        <v>37.759499999999996</v>
      </c>
      <c r="G38" s="24">
        <f t="shared" si="19"/>
        <v>4.3615763492113713</v>
      </c>
    </row>
    <row r="39" spans="2:17" x14ac:dyDescent="0.3">
      <c r="B39" s="8" t="s">
        <v>35</v>
      </c>
      <c r="C39" s="24">
        <v>26.3475</v>
      </c>
      <c r="D39" s="24">
        <v>26.289100000000001</v>
      </c>
      <c r="E39" s="24">
        <v>24.750299999999999</v>
      </c>
      <c r="F39" s="24">
        <f t="shared" si="18"/>
        <v>25.795633333333331</v>
      </c>
      <c r="G39" s="24">
        <f t="shared" si="19"/>
        <v>0.90575602307317549</v>
      </c>
    </row>
    <row r="40" spans="2:17" ht="21.75" x14ac:dyDescent="0.3">
      <c r="L40" s="3"/>
    </row>
    <row r="41" spans="2:17" ht="23.25" customHeight="1" x14ac:dyDescent="0.3">
      <c r="B41" s="12" t="s">
        <v>39</v>
      </c>
      <c r="C41" s="12"/>
      <c r="D41" s="12"/>
      <c r="E41" s="12"/>
      <c r="F41" s="12"/>
      <c r="G41" s="12"/>
      <c r="L41" s="2"/>
    </row>
    <row r="42" spans="2:17" ht="21.75" x14ac:dyDescent="0.3">
      <c r="B42" s="8"/>
      <c r="C42" s="7">
        <v>1</v>
      </c>
      <c r="D42" s="7">
        <v>2</v>
      </c>
      <c r="E42" s="7">
        <v>3</v>
      </c>
      <c r="F42" s="7" t="s">
        <v>5</v>
      </c>
      <c r="G42" s="7" t="s">
        <v>6</v>
      </c>
      <c r="L42" s="3"/>
      <c r="O42" s="14"/>
      <c r="Q42" s="14"/>
    </row>
    <row r="43" spans="2:17" x14ac:dyDescent="0.3">
      <c r="B43" s="8" t="s">
        <v>0</v>
      </c>
      <c r="C43" s="24">
        <v>0.38390000000000002</v>
      </c>
      <c r="D43" s="24">
        <v>0.36099999999999999</v>
      </c>
      <c r="E43" s="24">
        <v>0.36759999999999998</v>
      </c>
      <c r="F43" s="24">
        <f>AVERAGE(C43:E43)</f>
        <v>0.37083333333333335</v>
      </c>
      <c r="G43" s="24">
        <f>STDEV(C43:E43)</f>
        <v>1.1787422675603593E-2</v>
      </c>
      <c r="L43" s="2"/>
      <c r="M43" s="2"/>
      <c r="O43" s="2"/>
      <c r="Q43" s="2"/>
    </row>
    <row r="44" spans="2:17" x14ac:dyDescent="0.3">
      <c r="B44" s="8" t="s">
        <v>1</v>
      </c>
      <c r="C44" s="24">
        <v>0.86550000000000005</v>
      </c>
      <c r="D44" s="24">
        <v>0.83289999999999997</v>
      </c>
      <c r="E44" s="24">
        <v>0.79869999999999997</v>
      </c>
      <c r="F44" s="24">
        <f t="shared" ref="F44:F49" si="20">AVERAGE(C44:E44)</f>
        <v>0.83236666666666659</v>
      </c>
      <c r="G44" s="24">
        <f t="shared" ref="G44:G49" si="21">STDEV(C44:E44)</f>
        <v>3.3403193460107013E-2</v>
      </c>
    </row>
    <row r="45" spans="2:17" x14ac:dyDescent="0.3">
      <c r="B45" s="8" t="s">
        <v>2</v>
      </c>
      <c r="C45" s="24">
        <v>1.149</v>
      </c>
      <c r="D45" s="24">
        <v>0.82679999999999998</v>
      </c>
      <c r="E45" s="24">
        <v>1.0669999999999999</v>
      </c>
      <c r="F45" s="24">
        <f t="shared" si="20"/>
        <v>1.0142666666666666</v>
      </c>
      <c r="G45" s="24">
        <f t="shared" si="21"/>
        <v>0.1674479421591486</v>
      </c>
    </row>
    <row r="46" spans="2:17" x14ac:dyDescent="0.3">
      <c r="B46" s="8" t="s">
        <v>3</v>
      </c>
      <c r="C46" s="24">
        <v>0.57769999999999999</v>
      </c>
      <c r="D46" s="24">
        <v>0.65069999999999995</v>
      </c>
      <c r="E46" s="24">
        <v>0.61580000000000001</v>
      </c>
      <c r="F46" s="24">
        <f t="shared" si="20"/>
        <v>0.61473333333333324</v>
      </c>
      <c r="G46" s="24">
        <f t="shared" si="21"/>
        <v>3.6511687626475609E-2</v>
      </c>
    </row>
    <row r="47" spans="2:17" x14ac:dyDescent="0.3">
      <c r="B47" s="8" t="s">
        <v>4</v>
      </c>
      <c r="C47" s="24">
        <v>1.2952999999999999</v>
      </c>
      <c r="D47" s="24">
        <v>1.1786000000000001</v>
      </c>
      <c r="E47" s="24">
        <v>1.0747</v>
      </c>
      <c r="F47" s="24">
        <f t="shared" si="20"/>
        <v>1.1828666666666667</v>
      </c>
      <c r="G47" s="24">
        <f t="shared" si="21"/>
        <v>0.11036187445550806</v>
      </c>
    </row>
    <row r="48" spans="2:17" ht="17.25" customHeight="1" x14ac:dyDescent="0.3">
      <c r="B48" s="8" t="s">
        <v>36</v>
      </c>
      <c r="C48" s="24">
        <v>1.1767000000000001</v>
      </c>
      <c r="D48" s="24">
        <v>1.0410999999999999</v>
      </c>
      <c r="E48" s="24">
        <v>1.0347999999999999</v>
      </c>
      <c r="F48" s="24">
        <f t="shared" si="20"/>
        <v>1.0842000000000001</v>
      </c>
      <c r="G48" s="24">
        <f t="shared" si="21"/>
        <v>8.0169258447362557E-2</v>
      </c>
      <c r="L48" s="3"/>
      <c r="O48" s="14"/>
      <c r="Q48" s="14"/>
    </row>
    <row r="49" spans="2:17" x14ac:dyDescent="0.3">
      <c r="B49" s="8" t="s">
        <v>35</v>
      </c>
      <c r="C49" s="24">
        <v>0.68700000000000006</v>
      </c>
      <c r="D49" s="24">
        <v>0.71289999999999998</v>
      </c>
      <c r="E49" s="24">
        <v>0.71289999999999998</v>
      </c>
      <c r="F49" s="24">
        <f t="shared" si="20"/>
        <v>0.70426666666666671</v>
      </c>
      <c r="G49" s="24">
        <f t="shared" si="21"/>
        <v>1.4953371972011263E-2</v>
      </c>
      <c r="L49" s="2"/>
      <c r="M49" s="2"/>
      <c r="O49" s="2"/>
      <c r="Q49" s="2"/>
    </row>
    <row r="54" spans="2:17" ht="21.75" x14ac:dyDescent="0.3">
      <c r="L54" s="3"/>
    </row>
    <row r="55" spans="2:17" x14ac:dyDescent="0.3">
      <c r="L55" s="2"/>
    </row>
    <row r="60" spans="2:17" ht="21.75" x14ac:dyDescent="0.3">
      <c r="L60" s="3"/>
    </row>
    <row r="61" spans="2:17" x14ac:dyDescent="0.3">
      <c r="L61" s="2"/>
    </row>
    <row r="66" spans="12:12" ht="21.75" x14ac:dyDescent="0.3">
      <c r="L66" s="3"/>
    </row>
    <row r="67" spans="12:12" x14ac:dyDescent="0.3">
      <c r="L67" s="2"/>
    </row>
    <row r="72" spans="12:12" ht="21.75" x14ac:dyDescent="0.3">
      <c r="L72" s="3"/>
    </row>
    <row r="73" spans="12:12" x14ac:dyDescent="0.3">
      <c r="L73" s="2"/>
    </row>
    <row r="78" spans="12:12" ht="21.75" x14ac:dyDescent="0.3">
      <c r="L78" s="3"/>
    </row>
    <row r="79" spans="12:12" x14ac:dyDescent="0.3">
      <c r="L79" s="2"/>
    </row>
  </sheetData>
  <mergeCells count="15">
    <mergeCell ref="B3:V3"/>
    <mergeCell ref="B12:V12"/>
    <mergeCell ref="B21:G21"/>
    <mergeCell ref="B31:G31"/>
    <mergeCell ref="B41:G41"/>
    <mergeCell ref="C13:G13"/>
    <mergeCell ref="H4:L4"/>
    <mergeCell ref="M4:Q4"/>
    <mergeCell ref="R4:V4"/>
    <mergeCell ref="C4:G4"/>
    <mergeCell ref="H13:L13"/>
    <mergeCell ref="M13:Q13"/>
    <mergeCell ref="R13:V13"/>
    <mergeCell ref="B4:B5"/>
    <mergeCell ref="B13:B1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80"/>
  <sheetViews>
    <sheetView workbookViewId="0">
      <selection activeCell="K23" sqref="K23"/>
    </sheetView>
  </sheetViews>
  <sheetFormatPr defaultRowHeight="16.5" x14ac:dyDescent="0.3"/>
  <cols>
    <col min="1" max="1" width="4.25" customWidth="1"/>
    <col min="2" max="2" width="10.5" customWidth="1"/>
    <col min="3" max="5" width="9.375" bestFit="1" customWidth="1"/>
    <col min="7" max="7" width="9.375" bestFit="1" customWidth="1"/>
    <col min="9" max="9" width="9.5" customWidth="1"/>
    <col min="10" max="10" width="9.75" bestFit="1" customWidth="1"/>
    <col min="13" max="13" width="9.375" bestFit="1" customWidth="1"/>
    <col min="27" max="27" width="10.375" bestFit="1" customWidth="1"/>
  </cols>
  <sheetData>
    <row r="2" spans="2:27" ht="27" customHeight="1" x14ac:dyDescent="0.3">
      <c r="B2" s="13" t="s">
        <v>46</v>
      </c>
      <c r="C2" s="13"/>
      <c r="D2" s="13"/>
      <c r="E2" s="13"/>
      <c r="F2" s="13"/>
      <c r="H2" s="13" t="s">
        <v>47</v>
      </c>
      <c r="I2" s="13"/>
      <c r="J2" s="13"/>
      <c r="K2" s="13"/>
      <c r="L2" s="13"/>
      <c r="N2" s="13" t="s">
        <v>48</v>
      </c>
      <c r="O2" s="13"/>
      <c r="P2" s="13"/>
      <c r="Q2" s="13"/>
      <c r="R2" s="13"/>
    </row>
    <row r="3" spans="2:27" x14ac:dyDescent="0.3">
      <c r="B3" s="7"/>
      <c r="C3" s="7">
        <v>1</v>
      </c>
      <c r="D3" s="7">
        <v>2</v>
      </c>
      <c r="E3" s="7" t="s">
        <v>5</v>
      </c>
      <c r="F3" s="7" t="s">
        <v>6</v>
      </c>
      <c r="H3" s="7"/>
      <c r="I3" s="7">
        <v>1</v>
      </c>
      <c r="J3" s="7">
        <v>2</v>
      </c>
      <c r="K3" s="7" t="s">
        <v>5</v>
      </c>
      <c r="L3" s="7" t="s">
        <v>6</v>
      </c>
      <c r="N3" s="7"/>
      <c r="O3" s="7">
        <v>1</v>
      </c>
      <c r="P3" s="7">
        <v>2</v>
      </c>
      <c r="Q3" s="7" t="s">
        <v>5</v>
      </c>
      <c r="R3" s="7" t="s">
        <v>6</v>
      </c>
    </row>
    <row r="4" spans="2:27" x14ac:dyDescent="0.3">
      <c r="B4" s="8" t="s">
        <v>0</v>
      </c>
      <c r="C4" s="24">
        <v>0.96899999999999997</v>
      </c>
      <c r="D4" s="24">
        <v>0.92390000000000005</v>
      </c>
      <c r="E4" s="11">
        <f>AVERAGE(C4:D4)</f>
        <v>0.94645000000000001</v>
      </c>
      <c r="F4" s="11">
        <f>STDEV(C4:D4)</f>
        <v>3.1890515831513234E-2</v>
      </c>
      <c r="H4" s="8" t="s">
        <v>0</v>
      </c>
      <c r="I4" s="24">
        <v>1.0269999999999999</v>
      </c>
      <c r="J4" s="24">
        <v>1.0161</v>
      </c>
      <c r="K4" s="11">
        <f>AVERAGE(I4:J4)</f>
        <v>1.02155</v>
      </c>
      <c r="L4" s="11">
        <f>STDEV(I4:J4)</f>
        <v>7.7074639149333039E-3</v>
      </c>
      <c r="N4" s="8" t="s">
        <v>0</v>
      </c>
      <c r="O4" s="24">
        <v>0.96660000000000001</v>
      </c>
      <c r="P4" s="24">
        <v>0.9788</v>
      </c>
      <c r="Q4" s="24">
        <f>AVERAGE(O4:P4)</f>
        <v>0.97270000000000001</v>
      </c>
      <c r="R4" s="24">
        <f>STDEV(O4:P4)</f>
        <v>8.6267027304758725E-3</v>
      </c>
    </row>
    <row r="5" spans="2:27" ht="17.25" x14ac:dyDescent="0.3">
      <c r="B5" s="8" t="s">
        <v>1</v>
      </c>
      <c r="C5" s="24">
        <v>3.851</v>
      </c>
      <c r="D5" s="24">
        <v>3.7241</v>
      </c>
      <c r="E5" s="11">
        <f t="shared" ref="E5:E8" si="0">AVERAGE(C5:D5)</f>
        <v>3.78755</v>
      </c>
      <c r="F5" s="11">
        <f t="shared" ref="F5:F8" si="1">STDEV(C5:D5)</f>
        <v>8.973185053257289E-2</v>
      </c>
      <c r="H5" s="8" t="s">
        <v>1</v>
      </c>
      <c r="I5" s="24">
        <v>8.4123999999999999</v>
      </c>
      <c r="J5" s="24">
        <v>8.6927000000000003</v>
      </c>
      <c r="K5" s="11">
        <f t="shared" ref="K5:K8" si="2">AVERAGE(I5:J5)</f>
        <v>8.5525500000000001</v>
      </c>
      <c r="L5" s="11">
        <f t="shared" ref="L5:L8" si="3">STDEV(I5:J5)</f>
        <v>0.19820203076658957</v>
      </c>
      <c r="N5" s="8" t="s">
        <v>1</v>
      </c>
      <c r="O5" s="24">
        <v>1.6501999999999999</v>
      </c>
      <c r="P5" s="24">
        <v>1.9588000000000001</v>
      </c>
      <c r="Q5" s="24">
        <f t="shared" ref="Q5:Q8" si="4">AVERAGE(O5:P5)</f>
        <v>1.8045</v>
      </c>
      <c r="R5" s="24">
        <f t="shared" ref="R5:R8" si="5">STDEV(O5:P5)</f>
        <v>0.21821315267416871</v>
      </c>
      <c r="AA5" s="14"/>
    </row>
    <row r="6" spans="2:27" x14ac:dyDescent="0.3">
      <c r="B6" s="8" t="s">
        <v>2</v>
      </c>
      <c r="C6" s="24">
        <v>4.0195999999999996</v>
      </c>
      <c r="D6" s="24">
        <v>3.5379999999999998</v>
      </c>
      <c r="E6" s="11">
        <f t="shared" si="0"/>
        <v>3.7787999999999995</v>
      </c>
      <c r="F6" s="11">
        <f t="shared" si="1"/>
        <v>0.34054262581944111</v>
      </c>
      <c r="H6" s="8" t="s">
        <v>2</v>
      </c>
      <c r="I6" s="24">
        <v>9.7513000000000005</v>
      </c>
      <c r="J6" s="24">
        <v>9.4840999999999998</v>
      </c>
      <c r="K6" s="11">
        <f t="shared" si="2"/>
        <v>9.6176999999999992</v>
      </c>
      <c r="L6" s="11">
        <f t="shared" si="3"/>
        <v>0.18893893193304603</v>
      </c>
      <c r="N6" s="8" t="s">
        <v>2</v>
      </c>
      <c r="O6" s="24">
        <v>2.2946</v>
      </c>
      <c r="P6" s="24">
        <v>2.4937999999999998</v>
      </c>
      <c r="Q6" s="24">
        <f t="shared" si="4"/>
        <v>2.3941999999999997</v>
      </c>
      <c r="R6" s="24">
        <f t="shared" si="5"/>
        <v>0.14085567081236014</v>
      </c>
      <c r="AA6" s="2"/>
    </row>
    <row r="7" spans="2:27" x14ac:dyDescent="0.3">
      <c r="B7" s="8" t="s">
        <v>3</v>
      </c>
      <c r="C7" s="24">
        <v>1.0518000000000001</v>
      </c>
      <c r="D7" s="24">
        <v>0.92479999999999996</v>
      </c>
      <c r="E7" s="11">
        <f t="shared" si="0"/>
        <v>0.98829999999999996</v>
      </c>
      <c r="F7" s="11">
        <f t="shared" si="1"/>
        <v>8.980256121069162E-2</v>
      </c>
      <c r="H7" s="8" t="s">
        <v>3</v>
      </c>
      <c r="I7" s="24">
        <v>1.0032000000000001</v>
      </c>
      <c r="J7" s="24">
        <v>1.0566</v>
      </c>
      <c r="K7" s="11">
        <f t="shared" si="2"/>
        <v>1.0299</v>
      </c>
      <c r="L7" s="11">
        <f t="shared" si="3"/>
        <v>3.7759502115361561E-2</v>
      </c>
      <c r="N7" s="8" t="s">
        <v>3</v>
      </c>
      <c r="O7" s="24">
        <v>1.1531</v>
      </c>
      <c r="P7" s="24">
        <v>1.0938000000000001</v>
      </c>
      <c r="Q7" s="24">
        <f t="shared" si="4"/>
        <v>1.1234500000000001</v>
      </c>
      <c r="R7" s="24">
        <f t="shared" si="5"/>
        <v>4.1931432124362206E-2</v>
      </c>
    </row>
    <row r="8" spans="2:27" x14ac:dyDescent="0.3">
      <c r="B8" s="8" t="s">
        <v>4</v>
      </c>
      <c r="C8" s="24">
        <v>3.0230999999999999</v>
      </c>
      <c r="D8" s="24">
        <v>3.1987999999999999</v>
      </c>
      <c r="E8" s="11">
        <f t="shared" si="0"/>
        <v>3.1109499999999999</v>
      </c>
      <c r="F8" s="11">
        <f t="shared" si="1"/>
        <v>0.12423866145447637</v>
      </c>
      <c r="H8" s="8" t="s">
        <v>4</v>
      </c>
      <c r="I8" s="24">
        <v>10.129899999999999</v>
      </c>
      <c r="J8" s="24">
        <v>9.3330000000000002</v>
      </c>
      <c r="K8" s="11">
        <f t="shared" si="2"/>
        <v>9.7314499999999988</v>
      </c>
      <c r="L8" s="11">
        <f t="shared" si="3"/>
        <v>0.56349339392755904</v>
      </c>
      <c r="N8" s="8" t="s">
        <v>4</v>
      </c>
      <c r="O8" s="24">
        <v>2.3138000000000001</v>
      </c>
      <c r="P8" s="24">
        <v>2.3896000000000002</v>
      </c>
      <c r="Q8" s="24">
        <f t="shared" si="4"/>
        <v>2.3517000000000001</v>
      </c>
      <c r="R8" s="24">
        <f t="shared" si="5"/>
        <v>5.3598694013940365E-2</v>
      </c>
    </row>
    <row r="10" spans="2:27" ht="17.25" x14ac:dyDescent="0.3">
      <c r="AA10" s="14"/>
    </row>
    <row r="11" spans="2:27" ht="23.25" customHeight="1" x14ac:dyDescent="0.3">
      <c r="B11" s="13" t="s">
        <v>49</v>
      </c>
      <c r="C11" s="13"/>
      <c r="D11" s="13"/>
      <c r="E11" s="13"/>
      <c r="F11" s="13"/>
      <c r="H11" s="13" t="s">
        <v>50</v>
      </c>
      <c r="I11" s="13"/>
      <c r="J11" s="13"/>
      <c r="K11" s="13"/>
      <c r="L11" s="13"/>
      <c r="N11" s="13" t="s">
        <v>51</v>
      </c>
      <c r="O11" s="13"/>
      <c r="P11" s="13"/>
      <c r="Q11" s="13"/>
      <c r="R11" s="13"/>
      <c r="T11" s="13" t="s">
        <v>52</v>
      </c>
      <c r="U11" s="13"/>
      <c r="V11" s="13"/>
      <c r="W11" s="13"/>
      <c r="X11" s="13"/>
      <c r="AA11" s="2"/>
    </row>
    <row r="12" spans="2:27" x14ac:dyDescent="0.3">
      <c r="B12" s="7"/>
      <c r="C12" s="7">
        <v>1</v>
      </c>
      <c r="D12" s="7">
        <v>2</v>
      </c>
      <c r="E12" s="7" t="s">
        <v>5</v>
      </c>
      <c r="F12" s="7" t="s">
        <v>6</v>
      </c>
      <c r="H12" s="7"/>
      <c r="I12" s="7">
        <v>1</v>
      </c>
      <c r="J12" s="7">
        <v>2</v>
      </c>
      <c r="K12" s="7" t="s">
        <v>5</v>
      </c>
      <c r="L12" s="7" t="s">
        <v>6</v>
      </c>
      <c r="N12" s="4"/>
      <c r="O12" s="7">
        <v>1</v>
      </c>
      <c r="P12" s="7">
        <v>2</v>
      </c>
      <c r="Q12" s="7" t="s">
        <v>5</v>
      </c>
      <c r="R12" s="7" t="s">
        <v>6</v>
      </c>
      <c r="T12" s="4"/>
      <c r="U12" s="7">
        <v>1</v>
      </c>
      <c r="V12" s="7">
        <v>2</v>
      </c>
      <c r="W12" s="7" t="s">
        <v>5</v>
      </c>
      <c r="X12" s="7" t="s">
        <v>6</v>
      </c>
    </row>
    <row r="13" spans="2:27" x14ac:dyDescent="0.3">
      <c r="B13" s="8" t="s">
        <v>0</v>
      </c>
      <c r="C13" s="18">
        <v>1.0697000000000001</v>
      </c>
      <c r="D13" s="18">
        <v>1.1238999999999999</v>
      </c>
      <c r="E13" s="24">
        <f>AVERAGE(C13:D13)</f>
        <v>1.0968</v>
      </c>
      <c r="F13" s="24">
        <f>STDEV(C13:D13)</f>
        <v>3.8325187540310737E-2</v>
      </c>
      <c r="H13" s="8" t="s">
        <v>0</v>
      </c>
      <c r="I13" s="18">
        <v>1.0041</v>
      </c>
      <c r="J13" s="18">
        <v>1.0057</v>
      </c>
      <c r="K13" s="24">
        <f>AVERAGE(I13:J13)</f>
        <v>1.0049000000000001</v>
      </c>
      <c r="L13" s="24">
        <f>STDEV(I13:J13)</f>
        <v>1.1313708498985084E-3</v>
      </c>
      <c r="N13" s="8" t="s">
        <v>0</v>
      </c>
      <c r="O13" s="18">
        <v>1.2391000000000001</v>
      </c>
      <c r="P13" s="18">
        <v>1.1429</v>
      </c>
      <c r="Q13" s="24">
        <f>AVERAGE(O13:P13)</f>
        <v>1.1910000000000001</v>
      </c>
      <c r="R13" s="24">
        <f>STDEV(O13:P13)</f>
        <v>6.802367235014592E-2</v>
      </c>
      <c r="T13" s="8" t="s">
        <v>0</v>
      </c>
      <c r="U13" s="18">
        <v>1.2197</v>
      </c>
      <c r="V13" s="18">
        <v>1.1326000000000001</v>
      </c>
      <c r="W13" s="24">
        <f>AVERAGE(U13:V13)</f>
        <v>1.17615</v>
      </c>
      <c r="X13" s="24">
        <f>STDEV(U13:V13)</f>
        <v>6.1589000641348257E-2</v>
      </c>
    </row>
    <row r="14" spans="2:27" x14ac:dyDescent="0.3">
      <c r="B14" s="8" t="s">
        <v>1</v>
      </c>
      <c r="C14" s="18">
        <v>3.6234999999999999</v>
      </c>
      <c r="D14" s="18">
        <v>3.5181</v>
      </c>
      <c r="E14" s="24">
        <f t="shared" ref="E14:E17" si="6">AVERAGE(C14:D14)</f>
        <v>3.5708000000000002</v>
      </c>
      <c r="F14" s="24">
        <f t="shared" ref="F14:F17" si="7">STDEV(C14:D14)</f>
        <v>7.4529054737062062E-2</v>
      </c>
      <c r="H14" s="8" t="s">
        <v>1</v>
      </c>
      <c r="I14" s="18">
        <v>1.7178</v>
      </c>
      <c r="J14" s="18">
        <v>1.7492000000000001</v>
      </c>
      <c r="K14" s="24">
        <f t="shared" ref="K14:K17" si="8">AVERAGE(I14:J14)</f>
        <v>1.7335</v>
      </c>
      <c r="L14" s="24">
        <f t="shared" ref="L14:L17" si="9">STDEV(I14:J14)</f>
        <v>2.2203152929257661E-2</v>
      </c>
      <c r="N14" s="8" t="s">
        <v>1</v>
      </c>
      <c r="O14" s="18">
        <v>4.319</v>
      </c>
      <c r="P14" s="18">
        <v>4.4021999999999997</v>
      </c>
      <c r="Q14" s="24">
        <f t="shared" ref="Q14:Q17" si="10">AVERAGE(O14:P14)</f>
        <v>4.3605999999999998</v>
      </c>
      <c r="R14" s="24">
        <f t="shared" ref="R14:R17" si="11">STDEV(O14:P14)</f>
        <v>5.8831284194720557E-2</v>
      </c>
      <c r="T14" s="8" t="s">
        <v>1</v>
      </c>
      <c r="U14" s="18">
        <v>4.7153999999999998</v>
      </c>
      <c r="V14" s="18">
        <v>4.5282999999999998</v>
      </c>
      <c r="W14" s="24">
        <f t="shared" ref="W14:W17" si="12">AVERAGE(U14:V14)</f>
        <v>4.6218500000000002</v>
      </c>
      <c r="X14" s="24">
        <f t="shared" ref="X14:X17" si="13">STDEV(U14:V14)</f>
        <v>0.13229967876000306</v>
      </c>
    </row>
    <row r="15" spans="2:27" ht="17.25" x14ac:dyDescent="0.3">
      <c r="B15" s="8" t="s">
        <v>2</v>
      </c>
      <c r="C15" s="18">
        <v>4.2823000000000002</v>
      </c>
      <c r="D15" s="18">
        <v>4.2511999999999999</v>
      </c>
      <c r="E15" s="24">
        <f t="shared" si="6"/>
        <v>4.26675</v>
      </c>
      <c r="F15" s="24">
        <f t="shared" si="7"/>
        <v>2.1991020894901875E-2</v>
      </c>
      <c r="H15" s="8" t="s">
        <v>2</v>
      </c>
      <c r="I15" s="18">
        <v>2.1549</v>
      </c>
      <c r="J15" s="18">
        <v>2.2214</v>
      </c>
      <c r="K15" s="24">
        <f t="shared" si="8"/>
        <v>2.1881500000000003</v>
      </c>
      <c r="L15" s="24">
        <f t="shared" si="9"/>
        <v>4.7022600948905417E-2</v>
      </c>
      <c r="N15" s="8" t="s">
        <v>2</v>
      </c>
      <c r="O15" s="18">
        <v>3.9874999999999998</v>
      </c>
      <c r="P15" s="18">
        <v>4.0034000000000001</v>
      </c>
      <c r="Q15" s="24">
        <f t="shared" si="10"/>
        <v>3.9954499999999999</v>
      </c>
      <c r="R15" s="24">
        <f t="shared" si="11"/>
        <v>1.1242997820866281E-2</v>
      </c>
      <c r="T15" s="8" t="s">
        <v>2</v>
      </c>
      <c r="U15" s="18">
        <v>4.7420999999999998</v>
      </c>
      <c r="V15" s="18">
        <v>4.5804</v>
      </c>
      <c r="W15" s="24">
        <f t="shared" si="12"/>
        <v>4.6612499999999999</v>
      </c>
      <c r="X15" s="24">
        <f t="shared" si="13"/>
        <v>0.11433916651786455</v>
      </c>
      <c r="AA15" s="14"/>
    </row>
    <row r="16" spans="2:27" x14ac:dyDescent="0.3">
      <c r="B16" s="8" t="s">
        <v>3</v>
      </c>
      <c r="C16" s="18">
        <v>1.2954000000000001</v>
      </c>
      <c r="D16" s="18">
        <v>1.0746</v>
      </c>
      <c r="E16" s="24">
        <f t="shared" si="6"/>
        <v>1.1850000000000001</v>
      </c>
      <c r="F16" s="24">
        <f t="shared" si="7"/>
        <v>0.15612917728598977</v>
      </c>
      <c r="H16" s="8" t="s">
        <v>3</v>
      </c>
      <c r="I16" s="18">
        <v>0.70830000000000004</v>
      </c>
      <c r="J16" s="18">
        <v>0.72189999999999999</v>
      </c>
      <c r="K16" s="24">
        <f t="shared" si="8"/>
        <v>0.71510000000000007</v>
      </c>
      <c r="L16" s="24">
        <f t="shared" si="9"/>
        <v>9.6166522241370074E-3</v>
      </c>
      <c r="N16" s="8" t="s">
        <v>3</v>
      </c>
      <c r="O16" s="18">
        <v>1.2684</v>
      </c>
      <c r="P16" s="18">
        <v>1.1263000000000001</v>
      </c>
      <c r="Q16" s="24">
        <f t="shared" si="10"/>
        <v>1.1973500000000001</v>
      </c>
      <c r="R16" s="24">
        <f t="shared" si="11"/>
        <v>0.10047987360660833</v>
      </c>
      <c r="T16" s="8" t="s">
        <v>3</v>
      </c>
      <c r="U16" s="18">
        <v>1.5154000000000001</v>
      </c>
      <c r="V16" s="18">
        <v>1.4722999999999999</v>
      </c>
      <c r="W16" s="24">
        <f t="shared" si="12"/>
        <v>1.4938500000000001</v>
      </c>
      <c r="X16" s="24">
        <f t="shared" si="13"/>
        <v>3.0476302269140297E-2</v>
      </c>
      <c r="AA16" s="2"/>
    </row>
    <row r="17" spans="2:27" x14ac:dyDescent="0.3">
      <c r="B17" s="8" t="s">
        <v>4</v>
      </c>
      <c r="C17" s="18">
        <v>4.7286000000000001</v>
      </c>
      <c r="D17" s="18">
        <v>4.8345000000000002</v>
      </c>
      <c r="E17" s="24">
        <f t="shared" si="6"/>
        <v>4.7815500000000002</v>
      </c>
      <c r="F17" s="24">
        <f t="shared" si="7"/>
        <v>7.4882608127655459E-2</v>
      </c>
      <c r="H17" s="8" t="s">
        <v>4</v>
      </c>
      <c r="I17" s="18">
        <v>1.6437999999999999</v>
      </c>
      <c r="J17" s="18">
        <v>1.5038</v>
      </c>
      <c r="K17" s="24">
        <f t="shared" si="8"/>
        <v>1.5737999999999999</v>
      </c>
      <c r="L17" s="24">
        <f t="shared" si="9"/>
        <v>9.899494936611658E-2</v>
      </c>
      <c r="N17" s="8" t="s">
        <v>4</v>
      </c>
      <c r="O17" s="18">
        <v>4.7312000000000003</v>
      </c>
      <c r="P17" s="18">
        <v>4.2450999999999999</v>
      </c>
      <c r="Q17" s="24">
        <f t="shared" si="10"/>
        <v>4.4881500000000001</v>
      </c>
      <c r="R17" s="24">
        <f t="shared" si="11"/>
        <v>0.34372460633478108</v>
      </c>
      <c r="T17" s="8" t="s">
        <v>4</v>
      </c>
      <c r="U17" s="18">
        <v>4.6448</v>
      </c>
      <c r="V17" s="18">
        <v>4.4053000000000004</v>
      </c>
      <c r="W17" s="24">
        <f t="shared" si="12"/>
        <v>4.5250500000000002</v>
      </c>
      <c r="X17" s="24">
        <f t="shared" si="13"/>
        <v>0.16935207409417785</v>
      </c>
    </row>
    <row r="20" spans="2:27" ht="17.25" x14ac:dyDescent="0.3">
      <c r="AA20" s="14"/>
    </row>
    <row r="21" spans="2:27" ht="21.75" x14ac:dyDescent="0.3">
      <c r="E21" s="3"/>
      <c r="I21" s="3"/>
      <c r="AA21" s="2"/>
    </row>
    <row r="23" spans="2:27" ht="21.75" x14ac:dyDescent="0.3">
      <c r="E23" s="14"/>
      <c r="I23" s="14"/>
      <c r="M23" s="3"/>
    </row>
    <row r="24" spans="2:27" x14ac:dyDescent="0.3">
      <c r="E24" s="2"/>
      <c r="I24" s="2"/>
    </row>
    <row r="25" spans="2:27" ht="17.25" x14ac:dyDescent="0.3">
      <c r="M25" s="14"/>
      <c r="AA25" s="14"/>
    </row>
    <row r="26" spans="2:27" x14ac:dyDescent="0.3">
      <c r="M26" s="2"/>
      <c r="AA26" s="2"/>
    </row>
    <row r="28" spans="2:27" ht="17.25" x14ac:dyDescent="0.3">
      <c r="E28" s="14"/>
      <c r="I28" s="14"/>
    </row>
    <row r="29" spans="2:27" x14ac:dyDescent="0.3">
      <c r="E29" s="2"/>
      <c r="I29" s="2"/>
    </row>
    <row r="30" spans="2:27" ht="21.75" x14ac:dyDescent="0.3">
      <c r="G30" s="3"/>
      <c r="M30" s="14"/>
      <c r="AA30" s="3"/>
    </row>
    <row r="31" spans="2:27" x14ac:dyDescent="0.3">
      <c r="M31" s="2"/>
    </row>
    <row r="32" spans="2:27" ht="17.25" x14ac:dyDescent="0.3">
      <c r="G32" s="14"/>
      <c r="AA32" s="14"/>
    </row>
    <row r="33" spans="5:27" ht="17.25" x14ac:dyDescent="0.3">
      <c r="E33" s="14"/>
      <c r="G33" s="2"/>
      <c r="I33" s="14"/>
      <c r="AA33" s="2"/>
    </row>
    <row r="34" spans="5:27" x14ac:dyDescent="0.3">
      <c r="E34" s="2"/>
      <c r="I34" s="2"/>
    </row>
    <row r="35" spans="5:27" ht="17.25" x14ac:dyDescent="0.3">
      <c r="M35" s="14"/>
    </row>
    <row r="36" spans="5:27" x14ac:dyDescent="0.3">
      <c r="M36" s="2"/>
    </row>
    <row r="37" spans="5:27" ht="17.25" x14ac:dyDescent="0.3">
      <c r="G37" s="14"/>
      <c r="AA37" s="14"/>
    </row>
    <row r="38" spans="5:27" ht="17.25" x14ac:dyDescent="0.3">
      <c r="E38" s="14"/>
      <c r="G38" s="2"/>
      <c r="I38" s="14"/>
      <c r="AA38" s="2"/>
    </row>
    <row r="39" spans="5:27" x14ac:dyDescent="0.3">
      <c r="E39" s="2"/>
      <c r="I39" s="2"/>
    </row>
    <row r="40" spans="5:27" ht="17.25" x14ac:dyDescent="0.3">
      <c r="M40" s="14"/>
    </row>
    <row r="41" spans="5:27" x14ac:dyDescent="0.3">
      <c r="M41" s="2"/>
    </row>
    <row r="42" spans="5:27" ht="17.25" x14ac:dyDescent="0.3">
      <c r="G42" s="14"/>
      <c r="AA42" s="14"/>
    </row>
    <row r="43" spans="5:27" ht="17.25" x14ac:dyDescent="0.3">
      <c r="E43" s="14"/>
      <c r="G43" s="2"/>
      <c r="I43" s="14"/>
      <c r="AA43" s="2"/>
    </row>
    <row r="44" spans="5:27" x14ac:dyDescent="0.3">
      <c r="E44" s="2"/>
    </row>
    <row r="45" spans="5:27" ht="17.25" x14ac:dyDescent="0.3">
      <c r="M45" s="14"/>
    </row>
    <row r="46" spans="5:27" x14ac:dyDescent="0.3">
      <c r="M46" s="2"/>
    </row>
    <row r="47" spans="5:27" ht="17.25" x14ac:dyDescent="0.3">
      <c r="G47" s="14"/>
      <c r="AA47" s="14"/>
    </row>
    <row r="48" spans="5:27" x14ac:dyDescent="0.3">
      <c r="G48" s="2"/>
      <c r="AA48" s="2"/>
    </row>
    <row r="52" spans="7:27" ht="17.25" x14ac:dyDescent="0.3">
      <c r="G52" s="14"/>
      <c r="AA52" s="14"/>
    </row>
    <row r="53" spans="7:27" x14ac:dyDescent="0.3">
      <c r="G53" s="2"/>
      <c r="AA53" s="2"/>
    </row>
    <row r="57" spans="7:27" ht="21.75" x14ac:dyDescent="0.3">
      <c r="G57" s="3"/>
    </row>
    <row r="59" spans="7:27" ht="17.25" x14ac:dyDescent="0.3">
      <c r="G59" s="14"/>
    </row>
    <row r="60" spans="7:27" x14ac:dyDescent="0.3">
      <c r="G60" s="2"/>
    </row>
    <row r="64" spans="7:27" ht="17.25" x14ac:dyDescent="0.3">
      <c r="G64" s="14"/>
    </row>
    <row r="65" spans="7:7" x14ac:dyDescent="0.3">
      <c r="G65" s="2"/>
    </row>
    <row r="69" spans="7:7" ht="17.25" x14ac:dyDescent="0.3">
      <c r="G69" s="14"/>
    </row>
    <row r="70" spans="7:7" x14ac:dyDescent="0.3">
      <c r="G70" s="2"/>
    </row>
    <row r="74" spans="7:7" ht="17.25" x14ac:dyDescent="0.3">
      <c r="G74" s="14"/>
    </row>
    <row r="75" spans="7:7" x14ac:dyDescent="0.3">
      <c r="G75" s="2"/>
    </row>
    <row r="79" spans="7:7" ht="17.25" x14ac:dyDescent="0.3">
      <c r="G79" s="14"/>
    </row>
    <row r="80" spans="7:7" x14ac:dyDescent="0.3">
      <c r="G80" s="2"/>
    </row>
  </sheetData>
  <mergeCells count="7">
    <mergeCell ref="H2:L2"/>
    <mergeCell ref="N2:R2"/>
    <mergeCell ref="B2:F2"/>
    <mergeCell ref="B11:F11"/>
    <mergeCell ref="H11:L11"/>
    <mergeCell ref="N11:R11"/>
    <mergeCell ref="T11:X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7"/>
  <sheetViews>
    <sheetView tabSelected="1" workbookViewId="0">
      <selection activeCell="C14" sqref="C14"/>
    </sheetView>
  </sheetViews>
  <sheetFormatPr defaultRowHeight="16.5" x14ac:dyDescent="0.3"/>
  <cols>
    <col min="1" max="1" width="3.375" customWidth="1"/>
    <col min="2" max="2" width="25" customWidth="1"/>
    <col min="10" max="10" width="11.5" bestFit="1" customWidth="1"/>
    <col min="13" max="13" width="11.625" bestFit="1" customWidth="1"/>
    <col min="14" max="14" width="9.75" bestFit="1" customWidth="1"/>
  </cols>
  <sheetData>
    <row r="2" spans="2:13" ht="20.25" x14ac:dyDescent="0.3">
      <c r="C2" s="1"/>
      <c r="D2" s="1"/>
    </row>
    <row r="3" spans="2:13" ht="25.5" customHeight="1" x14ac:dyDescent="0.3">
      <c r="B3" s="13" t="s">
        <v>54</v>
      </c>
      <c r="C3" s="13"/>
      <c r="D3" s="13"/>
      <c r="E3" s="13"/>
      <c r="F3" s="13"/>
    </row>
    <row r="4" spans="2:13" x14ac:dyDescent="0.3">
      <c r="B4" s="8"/>
      <c r="C4" s="7">
        <v>1</v>
      </c>
      <c r="D4" s="7">
        <v>2</v>
      </c>
      <c r="E4" s="7" t="s">
        <v>5</v>
      </c>
      <c r="F4" s="7" t="s">
        <v>6</v>
      </c>
    </row>
    <row r="5" spans="2:13" x14ac:dyDescent="0.3">
      <c r="B5" s="8" t="s">
        <v>0</v>
      </c>
      <c r="C5" s="17">
        <v>2.8460999999999999</v>
      </c>
      <c r="D5" s="17">
        <v>2.5846</v>
      </c>
      <c r="E5" s="20">
        <v>2.8056999999999999</v>
      </c>
      <c r="F5" s="20">
        <v>0.31169999999999998</v>
      </c>
    </row>
    <row r="6" spans="2:13" ht="21.75" x14ac:dyDescent="0.3">
      <c r="B6" s="8" t="s">
        <v>1</v>
      </c>
      <c r="C6" s="17">
        <v>192.0727</v>
      </c>
      <c r="D6" s="17">
        <v>184.50370000000001</v>
      </c>
      <c r="E6" s="20">
        <v>187.2311</v>
      </c>
      <c r="F6" s="20">
        <v>3.9845000000000002</v>
      </c>
      <c r="M6" s="3"/>
    </row>
    <row r="7" spans="2:13" x14ac:dyDescent="0.3">
      <c r="B7" s="8" t="s">
        <v>2</v>
      </c>
      <c r="C7" s="17">
        <v>103.7064</v>
      </c>
      <c r="D7" s="17">
        <v>117.57980000000001</v>
      </c>
      <c r="E7" s="20">
        <v>102.5625</v>
      </c>
      <c r="F7" s="20">
        <v>24.627500000000001</v>
      </c>
      <c r="M7" s="2"/>
    </row>
    <row r="8" spans="2:13" x14ac:dyDescent="0.3">
      <c r="B8" s="8" t="s">
        <v>3</v>
      </c>
      <c r="C8" s="17">
        <v>2.5716999999999999</v>
      </c>
      <c r="D8" s="17">
        <v>2.7831999999999999</v>
      </c>
      <c r="E8" s="20">
        <v>2.8679999999999999</v>
      </c>
      <c r="F8" s="20">
        <v>0.37409999999999999</v>
      </c>
      <c r="M8" s="2"/>
    </row>
    <row r="9" spans="2:13" x14ac:dyDescent="0.3">
      <c r="B9" s="8" t="s">
        <v>4</v>
      </c>
      <c r="C9" s="17">
        <v>85.947500000000005</v>
      </c>
      <c r="D9" s="17">
        <v>93.705399999999997</v>
      </c>
      <c r="E9" s="20">
        <v>100</v>
      </c>
      <c r="F9" s="20">
        <v>24.010200000000001</v>
      </c>
      <c r="M9" s="2"/>
    </row>
    <row r="10" spans="2:13" x14ac:dyDescent="0.3">
      <c r="B10" s="8" t="s">
        <v>34</v>
      </c>
      <c r="C10" s="17">
        <v>97.834699999999998</v>
      </c>
      <c r="D10" s="17">
        <v>95.206299999999999</v>
      </c>
      <c r="E10" s="20">
        <v>97.998599999999996</v>
      </c>
      <c r="F10" s="20">
        <v>12.7502</v>
      </c>
      <c r="M10" s="2"/>
    </row>
    <row r="11" spans="2:13" x14ac:dyDescent="0.3">
      <c r="B11" s="8" t="s">
        <v>53</v>
      </c>
      <c r="C11" s="17">
        <v>55.437600000000003</v>
      </c>
      <c r="D11" s="17">
        <v>71.905600000000007</v>
      </c>
      <c r="E11" s="20">
        <v>60.416499999999999</v>
      </c>
      <c r="F11" s="20">
        <v>16.9861</v>
      </c>
      <c r="M11" s="2"/>
    </row>
    <row r="12" spans="2:13" x14ac:dyDescent="0.3">
      <c r="M12" s="2"/>
    </row>
    <row r="13" spans="2:13" x14ac:dyDescent="0.3">
      <c r="M13" s="2"/>
    </row>
    <row r="15" spans="2:13" ht="21.75" x14ac:dyDescent="0.3">
      <c r="J15" s="3"/>
      <c r="M15" s="3"/>
    </row>
    <row r="16" spans="2:13" x14ac:dyDescent="0.3">
      <c r="J16" s="2"/>
      <c r="M16" s="2"/>
    </row>
    <row r="20" spans="10:13" ht="21.75" x14ac:dyDescent="0.3">
      <c r="J20" s="3"/>
    </row>
    <row r="21" spans="10:13" x14ac:dyDescent="0.3">
      <c r="J21" s="2"/>
    </row>
    <row r="25" spans="10:13" ht="21.75" x14ac:dyDescent="0.3">
      <c r="J25" s="3"/>
      <c r="M25" s="2"/>
    </row>
    <row r="26" spans="10:13" x14ac:dyDescent="0.3">
      <c r="J26" s="2"/>
      <c r="M26" s="2"/>
    </row>
    <row r="27" spans="10:13" x14ac:dyDescent="0.3">
      <c r="M27" s="2"/>
    </row>
    <row r="28" spans="10:13" x14ac:dyDescent="0.3">
      <c r="M28" s="2"/>
    </row>
    <row r="29" spans="10:13" x14ac:dyDescent="0.3">
      <c r="M29" s="2"/>
    </row>
    <row r="30" spans="10:13" ht="21.75" x14ac:dyDescent="0.3">
      <c r="J30" s="3"/>
      <c r="M30" s="2"/>
    </row>
    <row r="31" spans="10:13" x14ac:dyDescent="0.3">
      <c r="J31" s="2"/>
      <c r="M31" s="2"/>
    </row>
    <row r="33" spans="10:13" ht="21.75" x14ac:dyDescent="0.3">
      <c r="M33" s="3"/>
    </row>
    <row r="34" spans="10:13" x14ac:dyDescent="0.3">
      <c r="M34" s="2"/>
    </row>
    <row r="35" spans="10:13" ht="21.75" x14ac:dyDescent="0.3">
      <c r="J35" s="3"/>
      <c r="M35" s="2"/>
    </row>
    <row r="36" spans="10:13" x14ac:dyDescent="0.3">
      <c r="J36" s="2"/>
      <c r="M36" s="2"/>
    </row>
    <row r="37" spans="10:13" x14ac:dyDescent="0.3">
      <c r="M37" s="2"/>
    </row>
    <row r="38" spans="10:13" x14ac:dyDescent="0.3">
      <c r="M38" s="2"/>
    </row>
    <row r="39" spans="10:13" x14ac:dyDescent="0.3">
      <c r="M39" s="2"/>
    </row>
    <row r="40" spans="10:13" ht="21.75" x14ac:dyDescent="0.3">
      <c r="J40" s="3"/>
      <c r="M40" s="2"/>
    </row>
    <row r="41" spans="10:13" x14ac:dyDescent="0.3">
      <c r="J41" s="2"/>
    </row>
    <row r="42" spans="10:13" ht="21.75" x14ac:dyDescent="0.3">
      <c r="M42" s="3"/>
    </row>
    <row r="43" spans="10:13" x14ac:dyDescent="0.3">
      <c r="M43" s="2"/>
    </row>
    <row r="44" spans="10:13" x14ac:dyDescent="0.3">
      <c r="M44" s="2"/>
    </row>
    <row r="45" spans="10:13" ht="21.75" x14ac:dyDescent="0.3">
      <c r="J45" s="3"/>
      <c r="M45" s="2"/>
    </row>
    <row r="46" spans="10:13" x14ac:dyDescent="0.3">
      <c r="M46" s="2"/>
    </row>
    <row r="47" spans="10:13" x14ac:dyDescent="0.3">
      <c r="M47" s="2"/>
    </row>
    <row r="48" spans="10:13" x14ac:dyDescent="0.3">
      <c r="M48" s="2"/>
    </row>
    <row r="49" spans="13:13" x14ac:dyDescent="0.3">
      <c r="M49" s="2"/>
    </row>
    <row r="51" spans="13:13" ht="21.75" x14ac:dyDescent="0.3">
      <c r="M51" s="3"/>
    </row>
    <row r="52" spans="13:13" x14ac:dyDescent="0.3">
      <c r="M52" s="2"/>
    </row>
    <row r="53" spans="13:13" x14ac:dyDescent="0.3">
      <c r="M53" s="2"/>
    </row>
    <row r="54" spans="13:13" x14ac:dyDescent="0.3">
      <c r="M54" s="2"/>
    </row>
    <row r="55" spans="13:13" x14ac:dyDescent="0.3">
      <c r="M55" s="2"/>
    </row>
    <row r="56" spans="13:13" x14ac:dyDescent="0.3">
      <c r="M56" s="2"/>
    </row>
    <row r="57" spans="13:13" x14ac:dyDescent="0.3">
      <c r="M57" s="2"/>
    </row>
    <row r="58" spans="13:13" x14ac:dyDescent="0.3">
      <c r="M58" s="2"/>
    </row>
    <row r="60" spans="13:13" ht="21.75" x14ac:dyDescent="0.3">
      <c r="M60" s="3"/>
    </row>
    <row r="61" spans="13:13" x14ac:dyDescent="0.3">
      <c r="M61" s="2"/>
    </row>
    <row r="62" spans="13:13" x14ac:dyDescent="0.3">
      <c r="M62" s="2"/>
    </row>
    <row r="63" spans="13:13" x14ac:dyDescent="0.3">
      <c r="M63" s="2"/>
    </row>
    <row r="64" spans="13:13" x14ac:dyDescent="0.3">
      <c r="M64" s="2"/>
    </row>
    <row r="65" spans="13:13" x14ac:dyDescent="0.3">
      <c r="M65" s="2"/>
    </row>
    <row r="66" spans="13:13" x14ac:dyDescent="0.3">
      <c r="M66" s="2"/>
    </row>
    <row r="67" spans="13:13" x14ac:dyDescent="0.3">
      <c r="M67" s="2"/>
    </row>
  </sheetData>
  <mergeCells count="1">
    <mergeCell ref="B3:F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.1</vt:lpstr>
      <vt:lpstr>Fig.2</vt:lpstr>
      <vt:lpstr>Fig.3</vt:lpstr>
      <vt:lpstr>S1 Fig.</vt:lpstr>
      <vt:lpstr>S2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Eun Park</dc:creator>
  <cp:lastModifiedBy>Jung Eun Park</cp:lastModifiedBy>
  <dcterms:created xsi:type="dcterms:W3CDTF">2024-07-30T05:58:13Z</dcterms:created>
  <dcterms:modified xsi:type="dcterms:W3CDTF">2024-07-30T10:0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Jung Eun Park\Desktop\Source data for graphs in this study.xlsx</vt:lpwstr>
  </property>
</Properties>
</file>